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ris\Nextcloud\GRP94_BiP_Story\Figures\Final_Figures\Final_XL_tables\"/>
    </mc:Choice>
  </mc:AlternateContent>
  <bookViews>
    <workbookView xWindow="0" yWindow="0" windowWidth="20496" windowHeight="7032" activeTab="2"/>
  </bookViews>
  <sheets>
    <sheet name="BiP-GRP94 Delta72 noPT" sheetId="2" r:id="rId1"/>
    <sheet name="intra-GRP94 Delta72 noPT" sheetId="4" r:id="rId2"/>
    <sheet name="intra-BiP" sheetId="3" r:id="rId3"/>
  </sheets>
  <calcPr calcId="162913"/>
</workbook>
</file>

<file path=xl/sharedStrings.xml><?xml version="1.0" encoding="utf-8"?>
<sst xmlns="http://schemas.openxmlformats.org/spreadsheetml/2006/main" count="1799" uniqueCount="259">
  <si>
    <t>PeptidePairID</t>
  </si>
  <si>
    <t>Protein1</t>
  </si>
  <si>
    <t>Protein2</t>
  </si>
  <si>
    <t>Peptide1</t>
  </si>
  <si>
    <t>Peptide2</t>
  </si>
  <si>
    <t>Score</t>
  </si>
  <si>
    <t>GRP94_Delta72</t>
  </si>
  <si>
    <t>EELVKNLGTIAK</t>
  </si>
  <si>
    <t>ELISNASDALDKIR</t>
  </si>
  <si>
    <t>BiP</t>
  </si>
  <si>
    <t>QATKDAGTIAGLNVMR</t>
  </si>
  <si>
    <t>IINEPTAAAIAYGLDKR</t>
  </si>
  <si>
    <t>ETLQQHKLLK</t>
  </si>
  <si>
    <t>KVTHAVVTVPAYFNDAQR</t>
  </si>
  <si>
    <t>NLGTIAKSGTSEFLNK</t>
  </si>
  <si>
    <t>STMKPVQK</t>
  </si>
  <si>
    <t>VLEDSDLKKSDIDEIVLVGGSTR</t>
  </si>
  <si>
    <t>VTAEDKGTGNKNK</t>
  </si>
  <si>
    <t>LGGKLSSEDKETMEK</t>
  </si>
  <si>
    <t>DISTNYYASQKK</t>
  </si>
  <si>
    <t>KEAESSPFVER</t>
  </si>
  <si>
    <t>GLFDEYGSKK</t>
  </si>
  <si>
    <t>YLNFVKGVVDSDDLPLNVSR</t>
  </si>
  <si>
    <t>AQAYQTGKDISTNYYASQK</t>
  </si>
  <si>
    <t>IMoxKAQAYQTGK</t>
  </si>
  <si>
    <t>LGGKLSSEDKETMoxEK</t>
  </si>
  <si>
    <t>ALKDKIEK</t>
  </si>
  <si>
    <t>NQIGDKEK</t>
  </si>
  <si>
    <t>IMKAQAYQTGK</t>
  </si>
  <si>
    <t>NTVVPTKK</t>
  </si>
  <si>
    <t>EVEEDEYKAFYK</t>
  </si>
  <si>
    <t>IADEKYNDTFWK</t>
  </si>
  <si>
    <t>IPKIQQLVK</t>
  </si>
  <si>
    <t>NKITITNDQNR</t>
  </si>
  <si>
    <t>NLLHVTDTGVGMoxTREELVKNLGTIAK</t>
  </si>
  <si>
    <t>STMoxKPVQK</t>
  </si>
  <si>
    <t>KSDIDEIVLVGGSTR</t>
  </si>
  <si>
    <t>KTFEINPR</t>
  </si>
  <si>
    <t>QDKIYFMoxAGSSR</t>
  </si>
  <si>
    <t>FQNVAKEGVK</t>
  </si>
  <si>
    <t>NQLTSNPENTVFDAKR</t>
  </si>
  <si>
    <t>IMoxKAQAYQTGKDISTNYYASQK</t>
  </si>
  <si>
    <t>LLKVIR</t>
  </si>
  <si>
    <t>AKFEELNMDLFR</t>
  </si>
  <si>
    <t>SGYLLPDTKAYGDR</t>
  </si>
  <si>
    <t>EELVKNLGTIAKSGTSdsbuohEFLNK</t>
  </si>
  <si>
    <t>KSDYIK</t>
  </si>
  <si>
    <t>QATKDAGTIAGLNVMoxR</t>
  </si>
  <si>
    <t>VLEDSDLKK</t>
  </si>
  <si>
    <t>TLDMIKK</t>
  </si>
  <si>
    <t>EESDDEAAVEEEEEEKKPKTK</t>
  </si>
  <si>
    <t>TETVEEPLEEDEAAKEEK</t>
  </si>
  <si>
    <t>AVQKLR</t>
  </si>
  <si>
    <t>LAKLLR</t>
  </si>
  <si>
    <t>LSSEDKETMoxEK</t>
  </si>
  <si>
    <t>TGKDVR</t>
  </si>
  <si>
    <t>FDESEKTK</t>
  </si>
  <si>
    <t>ETLQQHKLLKdsbuohVIR</t>
  </si>
  <si>
    <t>AQAYQTGKDISTNYYASQKK</t>
  </si>
  <si>
    <t>EGVKFDESEK</t>
  </si>
  <si>
    <t>IEKAVVSQR</t>
  </si>
  <si>
    <t>AVQKLRR</t>
  </si>
  <si>
    <t>EVEKAKR</t>
  </si>
  <si>
    <t>MoxKETAEAYLGK</t>
  </si>
  <si>
    <t>VTAEDKGTGNK</t>
  </si>
  <si>
    <t>REVEKAK</t>
  </si>
  <si>
    <t>NQIGDKEKLGGK</t>
  </si>
  <si>
    <t>TLDMoxIKK</t>
  </si>
  <si>
    <t>FDESEKTKESR</t>
  </si>
  <si>
    <t>IADEKYNDTFWKEFGTNIK</t>
  </si>
  <si>
    <t>IMKAQAYQTGKDISTNYYASQK</t>
  </si>
  <si>
    <t>DKIEKAVVSQR</t>
  </si>
  <si>
    <t>LYGSGGPPPTGEEDTSEKDEL</t>
  </si>
  <si>
    <t>EVEKAK</t>
  </si>
  <si>
    <t>VFITDDFHDMMPKYLNFVK</t>
  </si>
  <si>
    <t>SEKFAFQAEVNR</t>
  </si>
  <si>
    <t>ELEEIVQPIISKLYGSGGPPPTGEEDTSEKDEL</t>
  </si>
  <si>
    <t>NLLHVTDTGVGMTREELVKNLGTIAK</t>
  </si>
  <si>
    <t>KELEEIVQPIISK</t>
  </si>
  <si>
    <t>KPKTKK</t>
  </si>
  <si>
    <t>TETVEEPLEEDEAAKEEKEESDDEAAVEEEEEEK</t>
  </si>
  <si>
    <t>VMoxEHFIKLYK</t>
  </si>
  <si>
    <t>EFFNGKEPSR</t>
  </si>
  <si>
    <t>VMEHFIKLYK</t>
  </si>
  <si>
    <t>AKFEELNMoxDLFR</t>
  </si>
  <si>
    <t>KKELEEIVQPIISK</t>
  </si>
  <si>
    <t>FAEEDKK</t>
  </si>
  <si>
    <t>KSQIFSTASDNQPTVTIK</t>
  </si>
  <si>
    <t>EATEKEFEPLLNWMoxKDK</t>
  </si>
  <si>
    <t>VFITDDFHDMoxMPKYLNFVK</t>
  </si>
  <si>
    <t>NKEIFLR</t>
  </si>
  <si>
    <t>VFITDDFHDMMoxPKYLNFVK</t>
  </si>
  <si>
    <t>KIADEK</t>
  </si>
  <si>
    <t>LIGDAAKNQLTSNPENTVFDAK</t>
  </si>
  <si>
    <t>LSSEDKETMEK</t>
  </si>
  <si>
    <t>TFAPEEISAMoxVLTK</t>
  </si>
  <si>
    <t>VVEKKTKPYIQVDIGGGQTK</t>
  </si>
  <si>
    <t>KIADEKYNDTFWK</t>
  </si>
  <si>
    <t>KTLDMoxIK</t>
  </si>
  <si>
    <t>AQAYQTGKdsbuohDISTNYYASQKK</t>
  </si>
  <si>
    <t>GLFDEYGSK</t>
  </si>
  <si>
    <t>KTLDMIKK</t>
  </si>
  <si>
    <t>GTGNKNK</t>
  </si>
  <si>
    <t>TWNDPSVQQDIKFLPFK</t>
  </si>
  <si>
    <t>NTVVPTKKdsbuloopSQIFSTASDNQPTVTIK</t>
  </si>
  <si>
    <t>VLEDSDLKdsbuohKSDIDEIVLVGGSTR</t>
  </si>
  <si>
    <t>DAGTIAGLNVMR</t>
  </si>
  <si>
    <t>ELISdsbunh2NASdsbuloopDALDKIR</t>
  </si>
  <si>
    <t>NTVVPTKKdsbuohSQIFSTASDNQPTVTIK</t>
  </si>
  <si>
    <t>SDYIKLYVR</t>
  </si>
  <si>
    <t>DISdsbuloopTNYYASQKK</t>
  </si>
  <si>
    <t>MMKLIINSLYK</t>
  </si>
  <si>
    <t>QDKIYFMAGSSR</t>
  </si>
  <si>
    <t>LIINSLYKNK</t>
  </si>
  <si>
    <t>IKEDEDDK</t>
  </si>
  <si>
    <t>TVMoxDLAVVLFETATLR</t>
  </si>
  <si>
    <t>DVRKDNR</t>
  </si>
  <si>
    <t>NLLHVTDTGVGMTREELVK</t>
  </si>
  <si>
    <t>DAGTIAGLNVMoxR</t>
  </si>
  <si>
    <t>KGYEVIYLTEPVDEYCcmIQALPEFDGKR</t>
  </si>
  <si>
    <t>IKEDEDDKTVMoxDLAVVLFETATLR</t>
  </si>
  <si>
    <t>SGYLLPDTKAYGDRIER</t>
  </si>
  <si>
    <t>NELESYAYSLKNQIGDKEK</t>
  </si>
  <si>
    <t>IMKAQAYQTdsbuohGKDISTNYYASQK</t>
  </si>
  <si>
    <t>EESDDEAAVEEEEEEKKPK</t>
  </si>
  <si>
    <t>YLNFVK</t>
  </si>
  <si>
    <t>RVFITDDFHDMoxMoxPK</t>
  </si>
  <si>
    <t>EATEKEFEPLLNWMKDK</t>
  </si>
  <si>
    <t>YNDTFWKEFGTNIK</t>
  </si>
  <si>
    <t>MoxMKLIINSLYK</t>
  </si>
  <si>
    <t>VVEKKTKdsbuloopPYIQVDIGGGQTK</t>
  </si>
  <si>
    <t>GTGNKNKITITNDQNR</t>
  </si>
  <si>
    <t>LYGSGGPPPTGEEDTdsbuohSEKDEL</t>
  </si>
  <si>
    <t>TETVEEPLEEDEAAK</t>
  </si>
  <si>
    <t>TWNDPSVQQDIK</t>
  </si>
  <si>
    <t>FLPFKdsbuloopVVEKK</t>
  </si>
  <si>
    <t>LIGDAAKNQLTSNPENTVFDAKR</t>
  </si>
  <si>
    <t>STMKPVQKdsbuohVLEDSDLK</t>
  </si>
  <si>
    <t>VVEKKdsbuloopTKPYIQVDIGGGQTK</t>
  </si>
  <si>
    <t>ELEEIVQPIISK</t>
  </si>
  <si>
    <t>MMoxKLIINSLYK</t>
  </si>
  <si>
    <t>IQQLVKEFFNGKEPSR</t>
  </si>
  <si>
    <t>KTLDMIK</t>
  </si>
  <si>
    <t>KEAESdsbunh2SPFVER</t>
  </si>
  <si>
    <t>SdsbuohTMKPVQKVLEDSDLK</t>
  </si>
  <si>
    <t>EKQDKIYFMAGSSR</t>
  </si>
  <si>
    <t>AVEEKIEWLESHQDADIEDFKAK</t>
  </si>
  <si>
    <t>decoy:BiP</t>
  </si>
  <si>
    <t>decoy</t>
  </si>
  <si>
    <t>VFITDDFHDMoxMoxPK</t>
  </si>
  <si>
    <t>TKPYIQVDIGGGQTK</t>
  </si>
  <si>
    <t>EKQDKIYFMoxAGSSR</t>
  </si>
  <si>
    <t>LNQDNTdsbunh2ITdsbuohKIK</t>
  </si>
  <si>
    <t>SGYLLPDTK</t>
  </si>
  <si>
    <t>decoy:GRP94_Delta72</t>
  </si>
  <si>
    <t>TVMDLAVVLFETATLR</t>
  </si>
  <si>
    <t>YEDAKdsbuloopK</t>
  </si>
  <si>
    <t>TFAPEEISAMVLTK</t>
  </si>
  <si>
    <t>EGVKFDESEKTK</t>
  </si>
  <si>
    <t>VVEKdsbuloopKTKPYIQVDIGGGQTK</t>
  </si>
  <si>
    <t>HSdsbuohTVIK</t>
  </si>
  <si>
    <t>EKLGGK</t>
  </si>
  <si>
    <t>GTGNKdsbuohNKITITNDQNR</t>
  </si>
  <si>
    <t>EETdsbunh2ARESdsbuohKEK</t>
  </si>
  <si>
    <t>VMoxEHFIKLYKK</t>
  </si>
  <si>
    <t>KTGKdsbuloopDVR</t>
  </si>
  <si>
    <t>RVVYKLIYDK</t>
  </si>
  <si>
    <t>SGTSEFLNK</t>
  </si>
  <si>
    <t>EELVKdsbuohNLGTIAK</t>
  </si>
  <si>
    <t>NQIGDKdsbuloopEKLGGK</t>
  </si>
  <si>
    <t>EEKEESDDEAAVEEEEEEKKPK</t>
  </si>
  <si>
    <t>DISTNYdsbuohYASQK</t>
  </si>
  <si>
    <t>IDTRNELESYAYSLK</t>
  </si>
  <si>
    <t>EFEPLLNWMKDK</t>
  </si>
  <si>
    <t>KTGKDVR</t>
  </si>
  <si>
    <t>VMEHFIKLYKK</t>
  </si>
  <si>
    <t>GPDAIVSFENSdsbuohDSEWIHQTDNNK</t>
  </si>
  <si>
    <t>KTdsbuohFEINPR</t>
  </si>
  <si>
    <t>MKEKQDK</t>
  </si>
  <si>
    <t>SDIDEIVLVGGSTRIPKdsbuohIQQLVK</t>
  </si>
  <si>
    <t>KTdsbuohLDMIK</t>
  </si>
  <si>
    <t>LSSEDKETMEKAVEEK</t>
  </si>
  <si>
    <t>AVEEKdsbuohIEWLESHQDADIEDFKAK</t>
  </si>
  <si>
    <t>NQIGDKEKdsbuloopLGGK</t>
  </si>
  <si>
    <t>DAGTIAGLNVMRIINEPTAAAIAYdsbuloopGLDKdsbuohR</t>
  </si>
  <si>
    <t>NLLHVTdsbuloopDTGVGMTR</t>
  </si>
  <si>
    <t>IEIESFFEGEDFSETdsbuohLTdsbuloopR</t>
  </si>
  <si>
    <t>NLLHVTDTGVGMTR</t>
  </si>
  <si>
    <t>ELISNASDALDKIRLISLTdsbuohDENALAGNEELTVK</t>
  </si>
  <si>
    <t>DKIEKdsbuloopAVVSdsbunh2QR</t>
  </si>
  <si>
    <t>LGGKLSSEDK</t>
  </si>
  <si>
    <t>NLLHVTDTGVGMoxTREELVK</t>
  </si>
  <si>
    <t>LGGKdsbuohLSSEDKETMEK</t>
  </si>
  <si>
    <t>IEIESFFEGEDFSETdsbuohLTdsbuohR</t>
  </si>
  <si>
    <t>KSdsbuohDIDEIVLVGGSTR</t>
  </si>
  <si>
    <t>STMoxKPVQKVLEDSDLK</t>
  </si>
  <si>
    <t>NLLHVTDTGVGMTREELVKdsbuloopNLGTIAK</t>
  </si>
  <si>
    <t>IMKAQAYdsbunh2QTdsbuloopGK</t>
  </si>
  <si>
    <t>DKIEKdsbuohAVVSQR</t>
  </si>
  <si>
    <t>ELISNASDALDKIRLISLTdsbunh2DENALAGNEELTdsbuloopVK</t>
  </si>
  <si>
    <t>comment</t>
  </si>
  <si>
    <t>interface II</t>
  </si>
  <si>
    <t>interface I</t>
  </si>
  <si>
    <t>n/a</t>
  </si>
  <si>
    <t>within SBDb</t>
  </si>
  <si>
    <t>within SBDa</t>
  </si>
  <si>
    <t>NBD-SBD</t>
  </si>
  <si>
    <t>between SBDb and SBDa, indicating a closed SBD</t>
  </si>
  <si>
    <t>ATP lid - BiP-NBD interaction</t>
  </si>
  <si>
    <t>unassigned crosslink</t>
  </si>
  <si>
    <t>predicted BiP-SBDa and GRP94-MD interaction (BiP residues above 530 are not part of the final model)</t>
  </si>
  <si>
    <t>predicted BiP-SBDa and GRP94-CTD interaction (BiP residues above 530 are not part of the final model)</t>
  </si>
  <si>
    <t>predicted BiP-SBDa and GRP94-NTD interaction (BiP residues above 530 are not part of the final model)</t>
  </si>
  <si>
    <t>A: 39.7, B: 73.0</t>
  </si>
  <si>
    <t>A: 57.0, B: 49.0</t>
  </si>
  <si>
    <t>A: 30.8, B:55.5</t>
  </si>
  <si>
    <t xml:space="preserve">A: 45.8, B: 47.6 </t>
  </si>
  <si>
    <t>crosslink to the GRP94 charged linker</t>
  </si>
  <si>
    <t>A: 17.5, B: 62.7</t>
  </si>
  <si>
    <t>A: 46.3, B: 53.9</t>
  </si>
  <si>
    <t>A: 49.3, B: 54.4</t>
  </si>
  <si>
    <t>A: 35.0, B: 72.8</t>
  </si>
  <si>
    <t>matches BiP-SBD orientation in cytosolic loading complex</t>
  </si>
  <si>
    <t>within protomer A</t>
  </si>
  <si>
    <t>between protomers</t>
  </si>
  <si>
    <t>intra-NBD crosslink</t>
  </si>
  <si>
    <t>distance (Å) determined in 
BiP-NBD, PDB id: 6DWS</t>
  </si>
  <si>
    <t>distance (Å) determined in 
closed BiP-SBD, PDB id: 5E85</t>
  </si>
  <si>
    <t>residue 651 not defined</t>
  </si>
  <si>
    <t>residue 635 not defined</t>
  </si>
  <si>
    <t>n.d.</t>
  </si>
  <si>
    <t>distances (Å) determined in 
open GRP94, PDB id: 2O1V</t>
  </si>
  <si>
    <t xml:space="preserve">distances (Å) determined in semi-closed GRP94, homology 
model based on PDB id: 7KW7 </t>
  </si>
  <si>
    <t>open</t>
  </si>
  <si>
    <t xml:space="preserve">decoy </t>
  </si>
  <si>
    <t>non-specific crosslink</t>
  </si>
  <si>
    <t>non-specific crosslink between 2 BiP molecules</t>
  </si>
  <si>
    <t>GRP94 residue nb. 
Uniprot id P08113</t>
  </si>
  <si>
    <t>BiP residue nb. 
Uniprot id P20029</t>
  </si>
  <si>
    <r>
      <t>distance (</t>
    </r>
    <r>
      <rPr>
        <b/>
        <sz val="11"/>
        <rFont val="Calibri"/>
        <family val="2"/>
      </rPr>
      <t>Å)</t>
    </r>
    <r>
      <rPr>
        <b/>
        <sz val="11"/>
        <rFont val="Calibri"/>
        <family val="2"/>
        <scheme val="minor"/>
      </rPr>
      <t xml:space="preserve"> determined in homology 
model based on PDB id: 7KW7, from GRP94 (chain A) to BiP (chain C), if not otherwise indicated</t>
    </r>
  </si>
  <si>
    <t>crosslink supports the following conformation</t>
  </si>
  <si>
    <t>open and semi-closed</t>
  </si>
  <si>
    <t xml:space="preserve">open (based on surrounding residues, residue 168 not defined) </t>
  </si>
  <si>
    <t>open (based on surrounding residues, residue 168 not defined) 
and semi-closed</t>
  </si>
  <si>
    <t>open (based on surrounding residues, residue 169 not defined) 
and semi-closed</t>
  </si>
  <si>
    <t>crosslink category</t>
  </si>
  <si>
    <t>open (based on surrounding residues, residue 75 not defined) 
and semi-closed</t>
  </si>
  <si>
    <t xml:space="preserve">open (based on surrounding residues, residue 404 not defined) </t>
  </si>
  <si>
    <t>better supported in the open conformation (based on surrounding residues, residue 404 not defined)</t>
  </si>
  <si>
    <t>better supported in the open conformation (based on surrounding residues, residue 406 not defined)</t>
  </si>
  <si>
    <t>better supported in the open conformation (based on surrounding residues, residue 405 not defined)</t>
  </si>
  <si>
    <t>open (based on surrounding residues, residue 404 not defined) 
and semi-closed</t>
  </si>
  <si>
    <t>open (based on surrounding residues, residue 405 not defined) 
and semi-closed</t>
  </si>
  <si>
    <t>open (based on surrounding residues, residues 404 and 405 not defined) 
and semi-closed</t>
  </si>
  <si>
    <t xml:space="preserve">open (based on surrounding residues, residues 404 and 168 not defined) </t>
  </si>
  <si>
    <t xml:space="preserve">open (based on surrounding residues, residue 405 not defined) </t>
  </si>
  <si>
    <t>open (based on surrounding residues, residue 401 not defined) 
and semi-closed</t>
  </si>
  <si>
    <t>open (based on surrounding residues, residue 403 not defined) 
and semi-closed</t>
  </si>
  <si>
    <t>distance (Å) determined in 
open BiP-SBD, PDB id: 5E84 - cha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#,##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3" fontId="0" fillId="0" borderId="0" xfId="0" applyNumberFormat="1"/>
    <xf numFmtId="0" fontId="0" fillId="33" borderId="0" xfId="0" applyFill="1"/>
    <xf numFmtId="0" fontId="18" fillId="0" borderId="0" xfId="0" applyFont="1"/>
    <xf numFmtId="0" fontId="0" fillId="0" borderId="0" xfId="0" applyFill="1"/>
    <xf numFmtId="0" fontId="14" fillId="0" borderId="0" xfId="0" applyFont="1"/>
    <xf numFmtId="0" fontId="0" fillId="0" borderId="0" xfId="0" applyAlignment="1">
      <alignment horizontal="right"/>
    </xf>
    <xf numFmtId="0" fontId="16" fillId="0" borderId="0" xfId="0" applyFont="1" applyFill="1" applyAlignment="1">
      <alignment horizontal="right"/>
    </xf>
    <xf numFmtId="0" fontId="16" fillId="0" borderId="0" xfId="0" applyFont="1"/>
    <xf numFmtId="0" fontId="16" fillId="0" borderId="0" xfId="0" applyFont="1" applyFill="1" applyAlignment="1">
      <alignment horizontal="left"/>
    </xf>
    <xf numFmtId="0" fontId="0" fillId="0" borderId="0" xfId="0" applyFont="1"/>
    <xf numFmtId="0" fontId="21" fillId="0" borderId="0" xfId="0" applyFont="1" applyAlignment="1">
      <alignment wrapText="1"/>
    </xf>
    <xf numFmtId="164" fontId="16" fillId="0" borderId="0" xfId="0" applyNumberFormat="1" applyFont="1" applyAlignment="1">
      <alignment wrapText="1"/>
    </xf>
    <xf numFmtId="0" fontId="16" fillId="0" borderId="0" xfId="0" applyFont="1" applyFill="1" applyAlignment="1">
      <alignment horizontal="left" wrapText="1"/>
    </xf>
    <xf numFmtId="0" fontId="21" fillId="0" borderId="0" xfId="0" applyFont="1"/>
    <xf numFmtId="164" fontId="21" fillId="0" borderId="0" xfId="0" applyNumberFormat="1" applyFont="1" applyAlignment="1">
      <alignment horizontal="left" wrapText="1"/>
    </xf>
    <xf numFmtId="0" fontId="16" fillId="0" borderId="0" xfId="0" applyFont="1" applyBorder="1"/>
    <xf numFmtId="3" fontId="0" fillId="0" borderId="10" xfId="0" applyNumberFormat="1" applyBorder="1"/>
    <xf numFmtId="0" fontId="0" fillId="0" borderId="10" xfId="0" applyBorder="1"/>
    <xf numFmtId="0" fontId="16" fillId="0" borderId="10" xfId="0" applyFont="1" applyBorder="1"/>
    <xf numFmtId="164" fontId="0" fillId="0" borderId="10" xfId="0" applyNumberFormat="1" applyFont="1" applyBorder="1" applyAlignment="1">
      <alignment horizontal="right"/>
    </xf>
    <xf numFmtId="164" fontId="0" fillId="0" borderId="10" xfId="0" applyNumberFormat="1" applyFont="1" applyBorder="1"/>
    <xf numFmtId="0" fontId="0" fillId="0" borderId="10" xfId="0" applyFont="1" applyBorder="1" applyAlignment="1">
      <alignment wrapText="1"/>
    </xf>
    <xf numFmtId="164" fontId="0" fillId="0" borderId="10" xfId="0" applyNumberFormat="1" applyFont="1" applyFill="1" applyBorder="1" applyAlignment="1">
      <alignment horizontal="right"/>
    </xf>
    <xf numFmtId="0" fontId="0" fillId="0" borderId="10" xfId="0" applyFont="1" applyBorder="1"/>
    <xf numFmtId="0" fontId="19" fillId="0" borderId="10" xfId="0" applyFont="1" applyBorder="1"/>
    <xf numFmtId="164" fontId="20" fillId="0" borderId="10" xfId="0" applyNumberFormat="1" applyFont="1" applyFill="1" applyBorder="1" applyAlignment="1">
      <alignment horizontal="right"/>
    </xf>
    <xf numFmtId="0" fontId="16" fillId="0" borderId="10" xfId="0" applyFont="1" applyBorder="1" applyAlignment="1">
      <alignment wrapText="1"/>
    </xf>
    <xf numFmtId="164" fontId="0" fillId="0" borderId="10" xfId="0" applyNumberFormat="1" applyFont="1" applyFill="1" applyBorder="1"/>
    <xf numFmtId="164" fontId="0" fillId="35" borderId="10" xfId="0" applyNumberFormat="1" applyFont="1" applyFill="1" applyBorder="1" applyAlignment="1">
      <alignment horizontal="right"/>
    </xf>
    <xf numFmtId="0" fontId="0" fillId="0" borderId="10" xfId="0" applyFill="1" applyBorder="1"/>
    <xf numFmtId="0" fontId="0" fillId="35" borderId="10" xfId="0" applyFont="1" applyFill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10" xfId="0" applyFont="1" applyFill="1" applyBorder="1"/>
    <xf numFmtId="3" fontId="0" fillId="0" borderId="10" xfId="0" applyNumberFormat="1" applyFill="1" applyBorder="1"/>
    <xf numFmtId="0" fontId="19" fillId="0" borderId="10" xfId="0" applyFont="1" applyFill="1" applyBorder="1"/>
    <xf numFmtId="164" fontId="0" fillId="34" borderId="10" xfId="0" applyNumberFormat="1" applyFont="1" applyFill="1" applyBorder="1" applyAlignment="1">
      <alignment horizontal="right"/>
    </xf>
    <xf numFmtId="0" fontId="0" fillId="0" borderId="10" xfId="0" applyFon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0" fontId="0" fillId="33" borderId="10" xfId="0" applyFill="1" applyBorder="1"/>
    <xf numFmtId="0" fontId="20" fillId="0" borderId="10" xfId="0" applyFont="1" applyFill="1" applyBorder="1"/>
    <xf numFmtId="165" fontId="20" fillId="0" borderId="10" xfId="0" applyNumberFormat="1" applyFont="1" applyBorder="1" applyAlignment="1">
      <alignment horizontal="right"/>
    </xf>
    <xf numFmtId="0" fontId="20" fillId="0" borderId="10" xfId="0" applyFont="1" applyBorder="1"/>
    <xf numFmtId="165" fontId="21" fillId="0" borderId="10" xfId="0" applyNumberFormat="1" applyFont="1" applyBorder="1" applyAlignment="1">
      <alignment horizontal="right"/>
    </xf>
    <xf numFmtId="164" fontId="21" fillId="0" borderId="10" xfId="0" applyNumberFormat="1" applyFont="1" applyFill="1" applyBorder="1" applyAlignment="1">
      <alignment horizontal="right"/>
    </xf>
    <xf numFmtId="164" fontId="16" fillId="0" borderId="10" xfId="0" applyNumberFormat="1" applyFont="1" applyBorder="1" applyAlignment="1">
      <alignment horizontal="right"/>
    </xf>
    <xf numFmtId="165" fontId="0" fillId="0" borderId="10" xfId="0" applyNumberFormat="1" applyFont="1" applyBorder="1" applyAlignment="1">
      <alignment horizontal="right"/>
    </xf>
    <xf numFmtId="164" fontId="21" fillId="0" borderId="10" xfId="8" applyNumberFormat="1" applyFont="1" applyFill="1" applyBorder="1" applyAlignment="1">
      <alignment horizontal="right"/>
    </xf>
    <xf numFmtId="164" fontId="20" fillId="0" borderId="10" xfId="0" applyNumberFormat="1" applyFont="1" applyBorder="1" applyAlignment="1">
      <alignment horizontal="right"/>
    </xf>
    <xf numFmtId="164" fontId="20" fillId="0" borderId="10" xfId="8" applyNumberFormat="1" applyFont="1" applyFill="1" applyBorder="1" applyAlignment="1">
      <alignment horizontal="righ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0"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4" tint="0.39994506668294322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workbookViewId="0">
      <selection activeCell="D34" sqref="D34"/>
    </sheetView>
  </sheetViews>
  <sheetFormatPr baseColWidth="10" defaultRowHeight="14.4" x14ac:dyDescent="0.3"/>
  <cols>
    <col min="1" max="7" width="20.77734375" customWidth="1"/>
    <col min="8" max="8" width="20.77734375" style="6" customWidth="1"/>
    <col min="9" max="9" width="62.44140625" customWidth="1"/>
    <col min="15" max="15" width="16.88671875" customWidth="1"/>
  </cols>
  <sheetData>
    <row r="1" spans="1:10" s="8" customFormat="1" ht="115.2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1" t="s">
        <v>238</v>
      </c>
      <c r="G1" s="11" t="s">
        <v>237</v>
      </c>
      <c r="H1" s="15" t="s">
        <v>239</v>
      </c>
      <c r="I1" s="16" t="s">
        <v>245</v>
      </c>
      <c r="J1" s="8" t="s">
        <v>5</v>
      </c>
    </row>
    <row r="2" spans="1:10" x14ac:dyDescent="0.3">
      <c r="A2" s="17">
        <v>1641</v>
      </c>
      <c r="B2" s="18" t="s">
        <v>9</v>
      </c>
      <c r="C2" s="18" t="s">
        <v>6</v>
      </c>
      <c r="D2" s="18" t="s">
        <v>13</v>
      </c>
      <c r="E2" s="18" t="s">
        <v>8</v>
      </c>
      <c r="F2" s="18">
        <v>164</v>
      </c>
      <c r="G2" s="18">
        <v>114</v>
      </c>
      <c r="H2" s="29">
        <v>23.2</v>
      </c>
      <c r="I2" s="18" t="s">
        <v>201</v>
      </c>
      <c r="J2" s="18">
        <v>47.155999999999999</v>
      </c>
    </row>
    <row r="3" spans="1:10" x14ac:dyDescent="0.3">
      <c r="A3" s="17">
        <v>1633</v>
      </c>
      <c r="B3" s="18" t="s">
        <v>9</v>
      </c>
      <c r="C3" s="18" t="s">
        <v>6</v>
      </c>
      <c r="D3" s="18" t="s">
        <v>13</v>
      </c>
      <c r="E3" s="18" t="s">
        <v>7</v>
      </c>
      <c r="F3" s="18">
        <v>164</v>
      </c>
      <c r="G3" s="18">
        <v>161</v>
      </c>
      <c r="H3" s="29">
        <v>29.8</v>
      </c>
      <c r="I3" s="18" t="s">
        <v>201</v>
      </c>
      <c r="J3" s="18">
        <v>39.067999999999998</v>
      </c>
    </row>
    <row r="4" spans="1:10" x14ac:dyDescent="0.3">
      <c r="A4" s="17">
        <v>1637</v>
      </c>
      <c r="B4" s="18" t="s">
        <v>9</v>
      </c>
      <c r="C4" s="18" t="s">
        <v>6</v>
      </c>
      <c r="D4" s="18" t="s">
        <v>13</v>
      </c>
      <c r="E4" s="18" t="s">
        <v>14</v>
      </c>
      <c r="F4" s="18">
        <v>164</v>
      </c>
      <c r="G4" s="18">
        <v>168</v>
      </c>
      <c r="H4" s="29">
        <v>28</v>
      </c>
      <c r="I4" s="18" t="s">
        <v>201</v>
      </c>
      <c r="J4" s="18">
        <v>28.094999999999999</v>
      </c>
    </row>
    <row r="5" spans="1:10" x14ac:dyDescent="0.3">
      <c r="A5" s="17">
        <v>1639</v>
      </c>
      <c r="B5" s="18" t="s">
        <v>9</v>
      </c>
      <c r="C5" s="18" t="s">
        <v>6</v>
      </c>
      <c r="D5" s="18" t="s">
        <v>10</v>
      </c>
      <c r="E5" s="18" t="s">
        <v>8</v>
      </c>
      <c r="F5" s="18">
        <v>185</v>
      </c>
      <c r="G5" s="18">
        <v>114</v>
      </c>
      <c r="H5" s="29">
        <v>14.1</v>
      </c>
      <c r="I5" s="18" t="s">
        <v>201</v>
      </c>
      <c r="J5" s="18">
        <v>48.993000000000002</v>
      </c>
    </row>
    <row r="6" spans="1:10" x14ac:dyDescent="0.3">
      <c r="A6" s="17">
        <v>1642</v>
      </c>
      <c r="B6" s="18" t="s">
        <v>9</v>
      </c>
      <c r="C6" s="18" t="s">
        <v>6</v>
      </c>
      <c r="D6" s="18" t="s">
        <v>47</v>
      </c>
      <c r="E6" s="18" t="s">
        <v>8</v>
      </c>
      <c r="F6" s="18">
        <v>185</v>
      </c>
      <c r="G6" s="18">
        <v>114</v>
      </c>
      <c r="H6" s="29">
        <v>14.1</v>
      </c>
      <c r="I6" s="18" t="s">
        <v>201</v>
      </c>
      <c r="J6" s="18">
        <v>33.253999999999998</v>
      </c>
    </row>
    <row r="7" spans="1:10" x14ac:dyDescent="0.3">
      <c r="A7" s="17">
        <v>1600</v>
      </c>
      <c r="B7" s="18" t="s">
        <v>9</v>
      </c>
      <c r="C7" s="18" t="s">
        <v>6</v>
      </c>
      <c r="D7" s="18" t="s">
        <v>106</v>
      </c>
      <c r="E7" s="18" t="s">
        <v>107</v>
      </c>
      <c r="F7" s="30">
        <v>189</v>
      </c>
      <c r="G7" s="30">
        <v>114</v>
      </c>
      <c r="H7" s="31">
        <v>11.1</v>
      </c>
      <c r="I7" s="30" t="s">
        <v>201</v>
      </c>
      <c r="J7" s="18">
        <v>25.163</v>
      </c>
    </row>
    <row r="8" spans="1:10" x14ac:dyDescent="0.3">
      <c r="A8" s="17">
        <v>1578</v>
      </c>
      <c r="B8" s="18" t="s">
        <v>9</v>
      </c>
      <c r="C8" s="18" t="s">
        <v>6</v>
      </c>
      <c r="D8" s="18" t="s">
        <v>118</v>
      </c>
      <c r="E8" s="18" t="s">
        <v>107</v>
      </c>
      <c r="F8" s="30">
        <v>189</v>
      </c>
      <c r="G8" s="30">
        <v>114</v>
      </c>
      <c r="H8" s="31">
        <v>11.1</v>
      </c>
      <c r="I8" s="30" t="s">
        <v>201</v>
      </c>
      <c r="J8" s="18">
        <v>23.547999999999998</v>
      </c>
    </row>
    <row r="9" spans="1:10" x14ac:dyDescent="0.3">
      <c r="A9" s="17">
        <v>1594</v>
      </c>
      <c r="B9" s="18" t="s">
        <v>9</v>
      </c>
      <c r="C9" s="18" t="s">
        <v>6</v>
      </c>
      <c r="D9" s="18" t="s">
        <v>184</v>
      </c>
      <c r="E9" s="18" t="s">
        <v>185</v>
      </c>
      <c r="F9" s="30">
        <v>203</v>
      </c>
      <c r="G9" s="30">
        <v>150</v>
      </c>
      <c r="H9" s="32">
        <v>38.200000000000003</v>
      </c>
      <c r="I9" s="33" t="s">
        <v>209</v>
      </c>
      <c r="J9" s="18">
        <v>15.75</v>
      </c>
    </row>
    <row r="10" spans="1:10" x14ac:dyDescent="0.3">
      <c r="A10" s="17">
        <v>1605</v>
      </c>
      <c r="B10" s="18" t="s">
        <v>9</v>
      </c>
      <c r="C10" s="18" t="s">
        <v>6</v>
      </c>
      <c r="D10" s="18" t="s">
        <v>11</v>
      </c>
      <c r="E10" s="18" t="s">
        <v>12</v>
      </c>
      <c r="F10" s="30">
        <v>213</v>
      </c>
      <c r="G10" s="30">
        <v>455</v>
      </c>
      <c r="H10" s="29">
        <v>16.399999999999999</v>
      </c>
      <c r="I10" s="18" t="s">
        <v>202</v>
      </c>
      <c r="J10" s="18">
        <v>47.636000000000003</v>
      </c>
    </row>
    <row r="11" spans="1:10" x14ac:dyDescent="0.3">
      <c r="A11" s="17">
        <v>1623</v>
      </c>
      <c r="B11" s="18" t="s">
        <v>9</v>
      </c>
      <c r="C11" s="18" t="s">
        <v>6</v>
      </c>
      <c r="D11" s="18" t="s">
        <v>11</v>
      </c>
      <c r="E11" s="18" t="s">
        <v>42</v>
      </c>
      <c r="F11" s="30">
        <v>213</v>
      </c>
      <c r="G11" s="30">
        <v>458</v>
      </c>
      <c r="H11" s="29">
        <v>18.399999999999999</v>
      </c>
      <c r="I11" s="18" t="s">
        <v>202</v>
      </c>
      <c r="J11" s="18">
        <v>37.841999999999999</v>
      </c>
    </row>
    <row r="12" spans="1:10" x14ac:dyDescent="0.3">
      <c r="A12" s="17">
        <v>1617</v>
      </c>
      <c r="B12" s="18" t="s">
        <v>9</v>
      </c>
      <c r="C12" s="18" t="s">
        <v>6</v>
      </c>
      <c r="D12" s="18" t="s">
        <v>11</v>
      </c>
      <c r="E12" s="18" t="s">
        <v>57</v>
      </c>
      <c r="F12" s="30">
        <v>213</v>
      </c>
      <c r="G12" s="30">
        <v>455</v>
      </c>
      <c r="H12" s="29">
        <v>16.399999999999999</v>
      </c>
      <c r="I12" s="18" t="s">
        <v>202</v>
      </c>
      <c r="J12" s="18">
        <v>32.524999999999999</v>
      </c>
    </row>
    <row r="13" spans="1:10" x14ac:dyDescent="0.3">
      <c r="A13" s="17">
        <v>1631</v>
      </c>
      <c r="B13" s="18" t="s">
        <v>9</v>
      </c>
      <c r="C13" s="18" t="s">
        <v>6</v>
      </c>
      <c r="D13" s="18" t="s">
        <v>11</v>
      </c>
      <c r="E13" s="18" t="s">
        <v>53</v>
      </c>
      <c r="F13" s="30">
        <v>213</v>
      </c>
      <c r="G13" s="30">
        <v>508</v>
      </c>
      <c r="H13" s="29">
        <v>23.4</v>
      </c>
      <c r="I13" s="18" t="s">
        <v>202</v>
      </c>
      <c r="J13" s="18">
        <v>25.448</v>
      </c>
    </row>
    <row r="14" spans="1:10" x14ac:dyDescent="0.3">
      <c r="A14" s="17">
        <v>1627</v>
      </c>
      <c r="B14" s="18" t="s">
        <v>9</v>
      </c>
      <c r="C14" s="18" t="s">
        <v>6</v>
      </c>
      <c r="D14" s="18" t="s">
        <v>11</v>
      </c>
      <c r="E14" s="18" t="s">
        <v>7</v>
      </c>
      <c r="F14" s="33">
        <v>213</v>
      </c>
      <c r="G14" s="33">
        <v>161</v>
      </c>
      <c r="H14" s="32">
        <v>48.4</v>
      </c>
      <c r="I14" s="33" t="s">
        <v>208</v>
      </c>
      <c r="J14" s="18">
        <v>23.472000000000001</v>
      </c>
    </row>
    <row r="15" spans="1:10" x14ac:dyDescent="0.3">
      <c r="A15" s="17">
        <v>1622</v>
      </c>
      <c r="B15" s="18" t="s">
        <v>9</v>
      </c>
      <c r="C15" s="18" t="s">
        <v>6</v>
      </c>
      <c r="D15" s="18" t="s">
        <v>11</v>
      </c>
      <c r="E15" s="18" t="s">
        <v>14</v>
      </c>
      <c r="F15" s="30">
        <v>213</v>
      </c>
      <c r="G15" s="30">
        <v>168</v>
      </c>
      <c r="H15" s="32">
        <v>42.4</v>
      </c>
      <c r="I15" s="33" t="s">
        <v>208</v>
      </c>
      <c r="J15" s="18">
        <v>21.689</v>
      </c>
    </row>
    <row r="16" spans="1:10" x14ac:dyDescent="0.3">
      <c r="A16" s="17">
        <v>1595</v>
      </c>
      <c r="B16" s="18" t="s">
        <v>9</v>
      </c>
      <c r="C16" s="18" t="s">
        <v>6</v>
      </c>
      <c r="D16" s="18" t="s">
        <v>116</v>
      </c>
      <c r="E16" s="18" t="s">
        <v>117</v>
      </c>
      <c r="F16" s="30">
        <v>280</v>
      </c>
      <c r="G16" s="30">
        <v>148</v>
      </c>
      <c r="H16" s="32">
        <v>58.1</v>
      </c>
      <c r="I16" s="33" t="s">
        <v>209</v>
      </c>
      <c r="J16" s="18">
        <v>23.972000000000001</v>
      </c>
    </row>
    <row r="17" spans="1:18" x14ac:dyDescent="0.3">
      <c r="A17" s="17">
        <v>1589</v>
      </c>
      <c r="B17" s="18" t="s">
        <v>9</v>
      </c>
      <c r="C17" s="18" t="s">
        <v>6</v>
      </c>
      <c r="D17" s="18" t="s">
        <v>116</v>
      </c>
      <c r="E17" s="18" t="s">
        <v>187</v>
      </c>
      <c r="F17" s="30">
        <v>280</v>
      </c>
      <c r="G17" s="30">
        <v>148</v>
      </c>
      <c r="H17" s="32">
        <v>58.1</v>
      </c>
      <c r="I17" s="33" t="s">
        <v>209</v>
      </c>
      <c r="J17" s="18">
        <v>15.356</v>
      </c>
    </row>
    <row r="18" spans="1:18" x14ac:dyDescent="0.3">
      <c r="A18" s="17">
        <v>1588</v>
      </c>
      <c r="B18" s="18" t="s">
        <v>9</v>
      </c>
      <c r="C18" s="18" t="s">
        <v>6</v>
      </c>
      <c r="D18" s="18" t="s">
        <v>116</v>
      </c>
      <c r="E18" s="18" t="s">
        <v>191</v>
      </c>
      <c r="F18" s="30">
        <v>280</v>
      </c>
      <c r="G18" s="30">
        <v>148</v>
      </c>
      <c r="H18" s="32">
        <v>58.1</v>
      </c>
      <c r="I18" s="33" t="s">
        <v>209</v>
      </c>
      <c r="J18" s="18">
        <v>15.227</v>
      </c>
    </row>
    <row r="19" spans="1:18" x14ac:dyDescent="0.3">
      <c r="A19" s="17">
        <v>1590</v>
      </c>
      <c r="B19" s="18" t="s">
        <v>9</v>
      </c>
      <c r="C19" s="18" t="s">
        <v>6</v>
      </c>
      <c r="D19" s="18" t="s">
        <v>186</v>
      </c>
      <c r="E19" s="18" t="s">
        <v>51</v>
      </c>
      <c r="F19" s="30">
        <v>319</v>
      </c>
      <c r="G19" s="30">
        <v>300</v>
      </c>
      <c r="H19" s="32" t="s">
        <v>203</v>
      </c>
      <c r="I19" s="18" t="s">
        <v>217</v>
      </c>
      <c r="J19" s="18">
        <v>15.534000000000001</v>
      </c>
    </row>
    <row r="20" spans="1:18" x14ac:dyDescent="0.3">
      <c r="A20" s="17">
        <v>1587</v>
      </c>
      <c r="B20" s="18" t="s">
        <v>9</v>
      </c>
      <c r="C20" s="18" t="s">
        <v>6</v>
      </c>
      <c r="D20" s="18" t="s">
        <v>193</v>
      </c>
      <c r="E20" s="18" t="s">
        <v>51</v>
      </c>
      <c r="F20" s="30">
        <v>319</v>
      </c>
      <c r="G20" s="30">
        <v>300</v>
      </c>
      <c r="H20" s="32" t="s">
        <v>203</v>
      </c>
      <c r="I20" s="18" t="s">
        <v>217</v>
      </c>
      <c r="J20" s="18">
        <v>15.18</v>
      </c>
    </row>
    <row r="21" spans="1:18" x14ac:dyDescent="0.3">
      <c r="A21" s="17">
        <v>1625</v>
      </c>
      <c r="B21" s="18" t="s">
        <v>9</v>
      </c>
      <c r="C21" s="18" t="s">
        <v>6</v>
      </c>
      <c r="D21" s="18" t="s">
        <v>48</v>
      </c>
      <c r="E21" s="18" t="s">
        <v>49</v>
      </c>
      <c r="F21" s="18">
        <v>352</v>
      </c>
      <c r="G21" s="18">
        <v>473</v>
      </c>
      <c r="H21" s="29">
        <v>19.5</v>
      </c>
      <c r="I21" s="18" t="s">
        <v>202</v>
      </c>
      <c r="J21" s="18">
        <v>33.222000000000001</v>
      </c>
    </row>
    <row r="22" spans="1:18" x14ac:dyDescent="0.3">
      <c r="A22" s="17">
        <v>1604</v>
      </c>
      <c r="B22" s="18" t="s">
        <v>9</v>
      </c>
      <c r="C22" s="18" t="s">
        <v>6</v>
      </c>
      <c r="D22" s="18" t="s">
        <v>16</v>
      </c>
      <c r="E22" s="18" t="s">
        <v>53</v>
      </c>
      <c r="F22" s="18">
        <v>352</v>
      </c>
      <c r="G22" s="18">
        <v>508</v>
      </c>
      <c r="H22" s="29">
        <v>23.4</v>
      </c>
      <c r="I22" s="18" t="s">
        <v>202</v>
      </c>
      <c r="J22" s="18">
        <v>32.969000000000001</v>
      </c>
    </row>
    <row r="23" spans="1:18" x14ac:dyDescent="0.3">
      <c r="A23" s="17">
        <v>1626</v>
      </c>
      <c r="B23" s="18" t="s">
        <v>9</v>
      </c>
      <c r="C23" s="18" t="s">
        <v>6</v>
      </c>
      <c r="D23" s="18" t="s">
        <v>48</v>
      </c>
      <c r="E23" s="18" t="s">
        <v>53</v>
      </c>
      <c r="F23" s="18">
        <v>352</v>
      </c>
      <c r="G23" s="18">
        <v>508</v>
      </c>
      <c r="H23" s="29">
        <v>23.4</v>
      </c>
      <c r="I23" s="18" t="s">
        <v>202</v>
      </c>
      <c r="J23" s="18">
        <v>32.957999999999998</v>
      </c>
    </row>
    <row r="24" spans="1:18" x14ac:dyDescent="0.3">
      <c r="A24" s="17">
        <v>1620</v>
      </c>
      <c r="B24" s="18" t="s">
        <v>9</v>
      </c>
      <c r="C24" s="18" t="s">
        <v>6</v>
      </c>
      <c r="D24" s="18" t="s">
        <v>48</v>
      </c>
      <c r="E24" s="18" t="s">
        <v>67</v>
      </c>
      <c r="F24" s="18">
        <v>352</v>
      </c>
      <c r="G24" s="18">
        <v>473</v>
      </c>
      <c r="H24" s="29">
        <v>19.5</v>
      </c>
      <c r="I24" s="18" t="s">
        <v>202</v>
      </c>
      <c r="J24" s="18">
        <v>30.824000000000002</v>
      </c>
    </row>
    <row r="25" spans="1:18" x14ac:dyDescent="0.3">
      <c r="A25" s="17">
        <v>1634</v>
      </c>
      <c r="B25" s="18" t="s">
        <v>9</v>
      </c>
      <c r="C25" s="18" t="s">
        <v>6</v>
      </c>
      <c r="D25" s="18" t="s">
        <v>48</v>
      </c>
      <c r="E25" s="18" t="s">
        <v>101</v>
      </c>
      <c r="F25" s="18">
        <v>352</v>
      </c>
      <c r="G25" s="18">
        <v>473</v>
      </c>
      <c r="H25" s="29">
        <v>19.5</v>
      </c>
      <c r="I25" s="18" t="s">
        <v>202</v>
      </c>
      <c r="J25" s="18">
        <v>26.111999999999998</v>
      </c>
    </row>
    <row r="26" spans="1:18" x14ac:dyDescent="0.3">
      <c r="A26" s="17">
        <v>1599</v>
      </c>
      <c r="B26" s="18" t="s">
        <v>9</v>
      </c>
      <c r="C26" s="18" t="s">
        <v>6</v>
      </c>
      <c r="D26" s="18" t="s">
        <v>48</v>
      </c>
      <c r="E26" s="18" t="s">
        <v>92</v>
      </c>
      <c r="F26" s="18">
        <v>352</v>
      </c>
      <c r="G26" s="18">
        <v>474</v>
      </c>
      <c r="H26" s="29">
        <v>18.8</v>
      </c>
      <c r="I26" s="18" t="s">
        <v>201</v>
      </c>
      <c r="J26" s="18">
        <v>25.131</v>
      </c>
    </row>
    <row r="27" spans="1:18" x14ac:dyDescent="0.3">
      <c r="A27" s="17">
        <v>1618</v>
      </c>
      <c r="B27" s="18" t="s">
        <v>9</v>
      </c>
      <c r="C27" s="18" t="s">
        <v>6</v>
      </c>
      <c r="D27" s="18" t="s">
        <v>16</v>
      </c>
      <c r="E27" s="18" t="s">
        <v>67</v>
      </c>
      <c r="F27" s="18">
        <v>353</v>
      </c>
      <c r="G27" s="18">
        <v>473</v>
      </c>
      <c r="H27" s="29">
        <v>22.8</v>
      </c>
      <c r="I27" s="18" t="s">
        <v>202</v>
      </c>
      <c r="J27" s="18">
        <v>20.189</v>
      </c>
    </row>
    <row r="28" spans="1:18" x14ac:dyDescent="0.3">
      <c r="A28" s="34">
        <v>1553</v>
      </c>
      <c r="B28" s="30" t="s">
        <v>9</v>
      </c>
      <c r="C28" s="30" t="s">
        <v>154</v>
      </c>
      <c r="D28" s="30" t="s">
        <v>105</v>
      </c>
      <c r="E28" s="30" t="s">
        <v>160</v>
      </c>
      <c r="F28" s="30">
        <v>353</v>
      </c>
      <c r="G28" s="30">
        <v>627</v>
      </c>
      <c r="H28" s="32" t="s">
        <v>203</v>
      </c>
      <c r="I28" s="35" t="s">
        <v>148</v>
      </c>
      <c r="J28" s="30">
        <v>18.702999999999999</v>
      </c>
      <c r="K28" s="4"/>
      <c r="L28" s="4"/>
      <c r="M28" s="4"/>
      <c r="N28" s="4"/>
      <c r="O28" s="4"/>
      <c r="P28" s="4"/>
      <c r="Q28" s="4"/>
      <c r="R28" s="4"/>
    </row>
    <row r="29" spans="1:18" x14ac:dyDescent="0.3">
      <c r="A29" s="17">
        <v>1591</v>
      </c>
      <c r="B29" s="18" t="s">
        <v>9</v>
      </c>
      <c r="C29" s="18" t="s">
        <v>6</v>
      </c>
      <c r="D29" s="18" t="s">
        <v>16</v>
      </c>
      <c r="E29" s="18" t="s">
        <v>49</v>
      </c>
      <c r="F29" s="30">
        <v>353</v>
      </c>
      <c r="G29" s="30">
        <v>473</v>
      </c>
      <c r="H29" s="29">
        <v>22.8</v>
      </c>
      <c r="I29" s="18" t="s">
        <v>202</v>
      </c>
      <c r="J29" s="18">
        <v>15.55</v>
      </c>
    </row>
    <row r="30" spans="1:18" s="4" customFormat="1" x14ac:dyDescent="0.3">
      <c r="A30" s="17">
        <v>1586</v>
      </c>
      <c r="B30" s="18" t="s">
        <v>9</v>
      </c>
      <c r="C30" s="18" t="s">
        <v>6</v>
      </c>
      <c r="D30" s="18" t="s">
        <v>36</v>
      </c>
      <c r="E30" s="18" t="s">
        <v>196</v>
      </c>
      <c r="F30" s="30">
        <v>353</v>
      </c>
      <c r="G30" s="30">
        <v>148</v>
      </c>
      <c r="H30" s="32">
        <v>57.9</v>
      </c>
      <c r="I30" s="33" t="s">
        <v>209</v>
      </c>
      <c r="J30" s="18">
        <v>15.092000000000001</v>
      </c>
      <c r="K30"/>
      <c r="L30"/>
      <c r="M30"/>
      <c r="N30"/>
      <c r="O30"/>
      <c r="P30"/>
      <c r="Q30"/>
      <c r="R30"/>
    </row>
    <row r="31" spans="1:18" s="4" customFormat="1" x14ac:dyDescent="0.3">
      <c r="A31" s="17">
        <v>1584</v>
      </c>
      <c r="B31" s="18" t="s">
        <v>9</v>
      </c>
      <c r="C31" s="18" t="s">
        <v>6</v>
      </c>
      <c r="D31" s="18" t="s">
        <v>194</v>
      </c>
      <c r="E31" s="18" t="s">
        <v>197</v>
      </c>
      <c r="F31" s="30">
        <v>353</v>
      </c>
      <c r="G31" s="30">
        <v>663</v>
      </c>
      <c r="H31" s="32">
        <v>60.7</v>
      </c>
      <c r="I31" s="33" t="s">
        <v>209</v>
      </c>
      <c r="J31" s="18">
        <v>15.045999999999999</v>
      </c>
      <c r="K31"/>
      <c r="L31"/>
      <c r="M31"/>
      <c r="N31"/>
      <c r="O31"/>
      <c r="P31"/>
      <c r="Q31"/>
      <c r="R31"/>
    </row>
    <row r="32" spans="1:18" s="4" customFormat="1" x14ac:dyDescent="0.3">
      <c r="A32" s="17">
        <v>1598</v>
      </c>
      <c r="B32" s="18" t="s">
        <v>9</v>
      </c>
      <c r="C32" s="18" t="s">
        <v>6</v>
      </c>
      <c r="D32" s="18" t="s">
        <v>179</v>
      </c>
      <c r="E32" s="18" t="s">
        <v>180</v>
      </c>
      <c r="F32" s="30">
        <v>354</v>
      </c>
      <c r="G32" s="30">
        <v>467</v>
      </c>
      <c r="H32" s="31">
        <v>22.9</v>
      </c>
      <c r="I32" s="18" t="s">
        <v>202</v>
      </c>
      <c r="J32" s="18">
        <v>16.108000000000001</v>
      </c>
      <c r="K32"/>
      <c r="L32"/>
      <c r="M32"/>
      <c r="N32"/>
      <c r="O32"/>
      <c r="P32"/>
      <c r="Q32"/>
      <c r="R32"/>
    </row>
    <row r="33" spans="1:18" s="4" customFormat="1" x14ac:dyDescent="0.3">
      <c r="A33" s="34">
        <v>1612</v>
      </c>
      <c r="B33" s="30" t="s">
        <v>9</v>
      </c>
      <c r="C33" s="30" t="s">
        <v>6</v>
      </c>
      <c r="D33" s="30" t="s">
        <v>29</v>
      </c>
      <c r="E33" s="30" t="s">
        <v>42</v>
      </c>
      <c r="F33" s="30">
        <v>446</v>
      </c>
      <c r="G33" s="30">
        <v>458</v>
      </c>
      <c r="H33" s="31">
        <v>18.399999999999999</v>
      </c>
      <c r="I33" s="24" t="s">
        <v>222</v>
      </c>
      <c r="J33" s="30">
        <v>18.937000000000001</v>
      </c>
    </row>
    <row r="34" spans="1:18" s="4" customFormat="1" x14ac:dyDescent="0.3">
      <c r="A34" s="17">
        <v>1603</v>
      </c>
      <c r="B34" s="18" t="s">
        <v>9</v>
      </c>
      <c r="C34" s="18" t="s">
        <v>6</v>
      </c>
      <c r="D34" s="18" t="s">
        <v>29</v>
      </c>
      <c r="E34" s="18" t="s">
        <v>28</v>
      </c>
      <c r="F34" s="18">
        <v>446</v>
      </c>
      <c r="G34" s="18">
        <v>663</v>
      </c>
      <c r="H34" s="32" t="s">
        <v>216</v>
      </c>
      <c r="I34" s="24" t="s">
        <v>222</v>
      </c>
      <c r="J34" s="18">
        <v>17.097000000000001</v>
      </c>
      <c r="K34"/>
      <c r="L34"/>
      <c r="M34"/>
      <c r="N34"/>
      <c r="O34"/>
      <c r="P34"/>
      <c r="Q34"/>
      <c r="R34"/>
    </row>
    <row r="35" spans="1:18" s="4" customFormat="1" x14ac:dyDescent="0.3">
      <c r="A35" s="17">
        <v>1596</v>
      </c>
      <c r="B35" s="18" t="s">
        <v>9</v>
      </c>
      <c r="C35" s="18" t="s">
        <v>6</v>
      </c>
      <c r="D35" s="18" t="s">
        <v>29</v>
      </c>
      <c r="E35" s="18" t="s">
        <v>12</v>
      </c>
      <c r="F35" s="30">
        <v>446</v>
      </c>
      <c r="G35" s="30">
        <v>455</v>
      </c>
      <c r="H35" s="31" t="s">
        <v>218</v>
      </c>
      <c r="I35" s="24" t="s">
        <v>222</v>
      </c>
      <c r="J35" s="18">
        <v>15.804</v>
      </c>
      <c r="K35"/>
      <c r="L35"/>
      <c r="M35"/>
      <c r="N35"/>
      <c r="O35"/>
      <c r="P35"/>
      <c r="Q35"/>
      <c r="R35"/>
    </row>
    <row r="36" spans="1:18" x14ac:dyDescent="0.3">
      <c r="A36" s="17">
        <v>1628</v>
      </c>
      <c r="B36" s="18" t="s">
        <v>9</v>
      </c>
      <c r="C36" s="18" t="s">
        <v>6</v>
      </c>
      <c r="D36" s="18" t="s">
        <v>64</v>
      </c>
      <c r="E36" s="18" t="s">
        <v>37</v>
      </c>
      <c r="F36" s="18">
        <v>516</v>
      </c>
      <c r="G36" s="18">
        <v>683</v>
      </c>
      <c r="H36" s="36" t="s">
        <v>215</v>
      </c>
      <c r="I36" s="24" t="s">
        <v>222</v>
      </c>
      <c r="J36" s="18">
        <v>23.52</v>
      </c>
    </row>
    <row r="37" spans="1:18" x14ac:dyDescent="0.3">
      <c r="A37" s="17">
        <v>1593</v>
      </c>
      <c r="B37" s="18" t="s">
        <v>9</v>
      </c>
      <c r="C37" s="18" t="s">
        <v>6</v>
      </c>
      <c r="D37" s="18" t="s">
        <v>102</v>
      </c>
      <c r="E37" s="18" t="s">
        <v>97</v>
      </c>
      <c r="F37" s="18">
        <v>521</v>
      </c>
      <c r="G37" s="18">
        <v>474</v>
      </c>
      <c r="H37" s="36" t="s">
        <v>221</v>
      </c>
      <c r="I37" s="24" t="s">
        <v>222</v>
      </c>
      <c r="J37" s="18">
        <v>15.669</v>
      </c>
    </row>
    <row r="38" spans="1:18" x14ac:dyDescent="0.3">
      <c r="A38" s="17">
        <v>1621</v>
      </c>
      <c r="B38" s="18" t="s">
        <v>9</v>
      </c>
      <c r="C38" s="18" t="s">
        <v>6</v>
      </c>
      <c r="D38" s="18" t="s">
        <v>33</v>
      </c>
      <c r="E38" s="18" t="s">
        <v>23</v>
      </c>
      <c r="F38" s="18">
        <v>523</v>
      </c>
      <c r="G38" s="18">
        <v>671</v>
      </c>
      <c r="H38" s="32" t="s">
        <v>214</v>
      </c>
      <c r="I38" s="24" t="s">
        <v>222</v>
      </c>
      <c r="J38" s="18">
        <v>21.454000000000001</v>
      </c>
    </row>
    <row r="39" spans="1:18" x14ac:dyDescent="0.3">
      <c r="A39" s="17">
        <v>1619</v>
      </c>
      <c r="B39" s="18" t="s">
        <v>9</v>
      </c>
      <c r="C39" s="18" t="s">
        <v>6</v>
      </c>
      <c r="D39" s="18" t="s">
        <v>33</v>
      </c>
      <c r="E39" s="18" t="s">
        <v>39</v>
      </c>
      <c r="F39" s="18">
        <v>523</v>
      </c>
      <c r="G39" s="18">
        <v>593</v>
      </c>
      <c r="H39" s="32" t="s">
        <v>213</v>
      </c>
      <c r="I39" s="24" t="s">
        <v>222</v>
      </c>
      <c r="J39" s="18">
        <v>20.475999999999999</v>
      </c>
    </row>
    <row r="40" spans="1:18" x14ac:dyDescent="0.3">
      <c r="A40" s="17">
        <v>1616</v>
      </c>
      <c r="B40" s="18" t="s">
        <v>9</v>
      </c>
      <c r="C40" s="18" t="s">
        <v>6</v>
      </c>
      <c r="D40" s="18" t="s">
        <v>33</v>
      </c>
      <c r="E40" s="18" t="s">
        <v>46</v>
      </c>
      <c r="F40" s="18">
        <v>523</v>
      </c>
      <c r="G40" s="18">
        <v>405</v>
      </c>
      <c r="H40" s="23" t="s">
        <v>219</v>
      </c>
      <c r="I40" s="24" t="s">
        <v>222</v>
      </c>
      <c r="J40" s="18">
        <v>19.395</v>
      </c>
    </row>
    <row r="41" spans="1:18" x14ac:dyDescent="0.3">
      <c r="A41" s="34">
        <v>1609</v>
      </c>
      <c r="B41" s="30" t="s">
        <v>9</v>
      </c>
      <c r="C41" s="30" t="s">
        <v>6</v>
      </c>
      <c r="D41" s="30" t="s">
        <v>33</v>
      </c>
      <c r="E41" s="30" t="s">
        <v>21</v>
      </c>
      <c r="F41" s="30">
        <v>523</v>
      </c>
      <c r="G41" s="30">
        <v>404</v>
      </c>
      <c r="H41" s="32" t="s">
        <v>220</v>
      </c>
      <c r="I41" s="24" t="s">
        <v>222</v>
      </c>
      <c r="J41" s="30">
        <v>18.504999999999999</v>
      </c>
      <c r="K41" s="4"/>
      <c r="L41" s="4"/>
      <c r="M41" s="4"/>
      <c r="N41" s="4"/>
      <c r="O41" s="4"/>
      <c r="P41" s="4"/>
      <c r="Q41" s="4"/>
      <c r="R41" s="4"/>
    </row>
    <row r="42" spans="1:18" x14ac:dyDescent="0.3">
      <c r="A42" s="17">
        <v>1592</v>
      </c>
      <c r="B42" s="18" t="s">
        <v>9</v>
      </c>
      <c r="C42" s="18" t="s">
        <v>6</v>
      </c>
      <c r="D42" s="18" t="s">
        <v>27</v>
      </c>
      <c r="E42" s="18" t="s">
        <v>19</v>
      </c>
      <c r="F42" s="18">
        <v>579</v>
      </c>
      <c r="G42" s="18">
        <v>682</v>
      </c>
      <c r="H42" s="37" t="s">
        <v>203</v>
      </c>
      <c r="I42" s="33" t="s">
        <v>211</v>
      </c>
      <c r="J42" s="18">
        <v>24.334</v>
      </c>
    </row>
    <row r="43" spans="1:18" x14ac:dyDescent="0.3">
      <c r="A43" s="17">
        <v>1615</v>
      </c>
      <c r="B43" s="18" t="s">
        <v>9</v>
      </c>
      <c r="C43" s="18" t="s">
        <v>6</v>
      </c>
      <c r="D43" s="18" t="s">
        <v>27</v>
      </c>
      <c r="E43" s="18" t="s">
        <v>23</v>
      </c>
      <c r="F43" s="18">
        <v>579</v>
      </c>
      <c r="G43" s="18">
        <v>671</v>
      </c>
      <c r="H43" s="37" t="s">
        <v>203</v>
      </c>
      <c r="I43" s="33" t="s">
        <v>211</v>
      </c>
      <c r="J43" s="18">
        <v>19.337</v>
      </c>
    </row>
    <row r="44" spans="1:18" x14ac:dyDescent="0.3">
      <c r="A44" s="34">
        <v>1608</v>
      </c>
      <c r="B44" s="30" t="s">
        <v>9</v>
      </c>
      <c r="C44" s="30" t="s">
        <v>6</v>
      </c>
      <c r="D44" s="30" t="s">
        <v>27</v>
      </c>
      <c r="E44" s="30" t="s">
        <v>20</v>
      </c>
      <c r="F44" s="30">
        <v>579</v>
      </c>
      <c r="G44" s="30">
        <v>547</v>
      </c>
      <c r="H44" s="32" t="s">
        <v>203</v>
      </c>
      <c r="I44" s="33" t="s">
        <v>210</v>
      </c>
      <c r="J44" s="30">
        <v>18.446999999999999</v>
      </c>
      <c r="K44" s="4"/>
      <c r="L44" s="4"/>
      <c r="M44" s="4"/>
      <c r="N44" s="4"/>
      <c r="O44" s="4"/>
      <c r="P44" s="4"/>
      <c r="Q44" s="4"/>
      <c r="R44" s="4"/>
    </row>
    <row r="45" spans="1:18" x14ac:dyDescent="0.3">
      <c r="A45" s="34">
        <v>1547</v>
      </c>
      <c r="B45" s="30" t="s">
        <v>9</v>
      </c>
      <c r="C45" s="30" t="s">
        <v>154</v>
      </c>
      <c r="D45" s="30" t="s">
        <v>27</v>
      </c>
      <c r="E45" s="30" t="s">
        <v>163</v>
      </c>
      <c r="F45" s="30">
        <v>579</v>
      </c>
      <c r="G45" s="30">
        <v>233</v>
      </c>
      <c r="H45" s="32" t="s">
        <v>203</v>
      </c>
      <c r="I45" s="35" t="s">
        <v>148</v>
      </c>
      <c r="J45" s="30">
        <v>18.024000000000001</v>
      </c>
      <c r="K45" s="4"/>
      <c r="L45" s="4"/>
      <c r="M45" s="4"/>
      <c r="N45" s="4"/>
      <c r="O45" s="4"/>
      <c r="P45" s="4"/>
      <c r="Q45" s="4"/>
      <c r="R45" s="4"/>
    </row>
    <row r="46" spans="1:18" x14ac:dyDescent="0.3">
      <c r="A46" s="17">
        <v>1602</v>
      </c>
      <c r="B46" s="18" t="s">
        <v>9</v>
      </c>
      <c r="C46" s="18" t="s">
        <v>6</v>
      </c>
      <c r="D46" s="18" t="s">
        <v>27</v>
      </c>
      <c r="E46" s="18" t="s">
        <v>24</v>
      </c>
      <c r="F46" s="18">
        <v>579</v>
      </c>
      <c r="G46" s="18">
        <v>663</v>
      </c>
      <c r="H46" s="37" t="s">
        <v>203</v>
      </c>
      <c r="I46" s="33" t="s">
        <v>211</v>
      </c>
      <c r="J46" s="18">
        <v>17.09</v>
      </c>
    </row>
    <row r="47" spans="1:18" x14ac:dyDescent="0.3">
      <c r="A47" s="17">
        <v>1597</v>
      </c>
      <c r="B47" s="18" t="s">
        <v>9</v>
      </c>
      <c r="C47" s="18" t="s">
        <v>6</v>
      </c>
      <c r="D47" s="18" t="s">
        <v>66</v>
      </c>
      <c r="E47" s="18" t="s">
        <v>24</v>
      </c>
      <c r="F47" s="18">
        <v>579</v>
      </c>
      <c r="G47" s="18">
        <v>663</v>
      </c>
      <c r="H47" s="37" t="s">
        <v>203</v>
      </c>
      <c r="I47" s="33" t="s">
        <v>211</v>
      </c>
      <c r="J47" s="18">
        <v>15.917</v>
      </c>
    </row>
    <row r="48" spans="1:18" x14ac:dyDescent="0.3">
      <c r="A48" s="17">
        <v>1585</v>
      </c>
      <c r="B48" s="18" t="s">
        <v>9</v>
      </c>
      <c r="C48" s="18" t="s">
        <v>6</v>
      </c>
      <c r="D48" s="18" t="s">
        <v>27</v>
      </c>
      <c r="E48" s="18" t="s">
        <v>71</v>
      </c>
      <c r="F48" s="18">
        <v>579</v>
      </c>
      <c r="G48" s="18">
        <v>633</v>
      </c>
      <c r="H48" s="37" t="s">
        <v>203</v>
      </c>
      <c r="I48" s="33" t="s">
        <v>211</v>
      </c>
      <c r="J48" s="18">
        <v>15.086</v>
      </c>
    </row>
    <row r="49" spans="1:18" x14ac:dyDescent="0.3">
      <c r="A49" s="34">
        <v>1606</v>
      </c>
      <c r="B49" s="30" t="s">
        <v>9</v>
      </c>
      <c r="C49" s="30" t="s">
        <v>6</v>
      </c>
      <c r="D49" s="30" t="s">
        <v>25</v>
      </c>
      <c r="E49" s="30" t="s">
        <v>20</v>
      </c>
      <c r="F49" s="30">
        <v>585</v>
      </c>
      <c r="G49" s="30">
        <v>547</v>
      </c>
      <c r="H49" s="32" t="s">
        <v>203</v>
      </c>
      <c r="I49" s="33" t="s">
        <v>210</v>
      </c>
      <c r="J49" s="30">
        <v>17.920999999999999</v>
      </c>
      <c r="K49" s="4"/>
      <c r="L49" s="4"/>
      <c r="M49" s="4"/>
      <c r="N49" s="4"/>
      <c r="O49" s="4"/>
      <c r="P49" s="4"/>
      <c r="Q49" s="4"/>
      <c r="R49" s="4"/>
    </row>
    <row r="50" spans="1:18" x14ac:dyDescent="0.3">
      <c r="A50" s="17">
        <v>1573</v>
      </c>
      <c r="B50" s="18" t="s">
        <v>9</v>
      </c>
      <c r="C50" s="18" t="s">
        <v>6</v>
      </c>
      <c r="D50" s="18" t="s">
        <v>132</v>
      </c>
      <c r="E50" s="18" t="s">
        <v>133</v>
      </c>
      <c r="F50" s="30">
        <v>651</v>
      </c>
      <c r="G50" s="30">
        <v>288</v>
      </c>
      <c r="H50" s="32" t="s">
        <v>203</v>
      </c>
      <c r="I50" s="33" t="s">
        <v>212</v>
      </c>
      <c r="J50" s="18">
        <v>21.727</v>
      </c>
    </row>
  </sheetData>
  <conditionalFormatting sqref="F2:F27 F29:F44 F46:F50">
    <cfRule type="cellIs" dxfId="19" priority="4" operator="greaterThan">
      <formula>413</formula>
    </cfRule>
    <cfRule type="cellIs" dxfId="18" priority="5" operator="lessThan">
      <formula>412</formula>
    </cfRule>
  </conditionalFormatting>
  <conditionalFormatting sqref="G2:G27 G29:G44 G46:G50">
    <cfRule type="cellIs" dxfId="17" priority="1" operator="greaterThan">
      <formula>594</formula>
    </cfRule>
    <cfRule type="cellIs" dxfId="16" priority="2" operator="between">
      <formula>338</formula>
      <formula>594</formula>
    </cfRule>
    <cfRule type="cellIs" dxfId="15" priority="3" operator="lessThan">
      <formula>338</formula>
    </cfRule>
  </conditionalFormatting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3"/>
  <sheetViews>
    <sheetView workbookViewId="0">
      <selection activeCell="H7" sqref="H7"/>
    </sheetView>
  </sheetViews>
  <sheetFormatPr baseColWidth="10" defaultRowHeight="14.4" x14ac:dyDescent="0.3"/>
  <cols>
    <col min="1" max="5" width="20.77734375" customWidth="1"/>
    <col min="6" max="7" width="20.77734375" style="10" customWidth="1"/>
    <col min="8" max="11" width="20.77734375" customWidth="1"/>
    <col min="12" max="12" width="57.109375" customWidth="1"/>
  </cols>
  <sheetData>
    <row r="1" spans="1:13" s="8" customFormat="1" ht="86.4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1" t="s">
        <v>237</v>
      </c>
      <c r="G1" s="11" t="s">
        <v>237</v>
      </c>
      <c r="H1" s="13" t="s">
        <v>231</v>
      </c>
      <c r="I1" s="9"/>
      <c r="J1" s="13" t="s">
        <v>232</v>
      </c>
      <c r="K1" s="7"/>
      <c r="L1" s="14" t="s">
        <v>240</v>
      </c>
      <c r="M1" s="8" t="s">
        <v>5</v>
      </c>
    </row>
    <row r="2" spans="1:13" x14ac:dyDescent="0.3">
      <c r="F2" s="5"/>
      <c r="G2" s="5"/>
      <c r="H2" s="9" t="s">
        <v>223</v>
      </c>
      <c r="I2" s="9" t="s">
        <v>224</v>
      </c>
      <c r="J2" s="9" t="s">
        <v>223</v>
      </c>
      <c r="K2" s="9" t="s">
        <v>224</v>
      </c>
      <c r="L2" s="5"/>
    </row>
    <row r="3" spans="1:13" ht="28.8" x14ac:dyDescent="0.3">
      <c r="A3" s="17">
        <v>1483</v>
      </c>
      <c r="B3" s="18" t="s">
        <v>6</v>
      </c>
      <c r="C3" s="18" t="s">
        <v>6</v>
      </c>
      <c r="D3" s="18" t="s">
        <v>75</v>
      </c>
      <c r="E3" s="18" t="s">
        <v>8</v>
      </c>
      <c r="F3" s="24">
        <v>75</v>
      </c>
      <c r="G3" s="24">
        <v>114</v>
      </c>
      <c r="H3" s="20" t="s">
        <v>203</v>
      </c>
      <c r="I3" s="20" t="s">
        <v>203</v>
      </c>
      <c r="J3" s="21">
        <v>28.3</v>
      </c>
      <c r="K3" s="21">
        <v>47</v>
      </c>
      <c r="L3" s="22" t="s">
        <v>246</v>
      </c>
      <c r="M3" s="18">
        <v>29.422999999999998</v>
      </c>
    </row>
    <row r="4" spans="1:13" ht="28.8" x14ac:dyDescent="0.3">
      <c r="A4" s="17">
        <v>1369</v>
      </c>
      <c r="B4" s="18" t="s">
        <v>6</v>
      </c>
      <c r="C4" s="18" t="s">
        <v>6</v>
      </c>
      <c r="D4" s="18" t="s">
        <v>75</v>
      </c>
      <c r="E4" s="18" t="s">
        <v>14</v>
      </c>
      <c r="F4" s="24">
        <v>75</v>
      </c>
      <c r="G4" s="24">
        <v>168</v>
      </c>
      <c r="H4" s="23" t="s">
        <v>203</v>
      </c>
      <c r="I4" s="23" t="s">
        <v>203</v>
      </c>
      <c r="J4" s="23">
        <v>19.5</v>
      </c>
      <c r="K4" s="23">
        <v>24.9</v>
      </c>
      <c r="L4" s="22" t="s">
        <v>243</v>
      </c>
      <c r="M4" s="18">
        <v>23.512</v>
      </c>
    </row>
    <row r="5" spans="1:13" ht="28.8" x14ac:dyDescent="0.3">
      <c r="A5" s="17">
        <v>1378</v>
      </c>
      <c r="B5" s="18" t="s">
        <v>6</v>
      </c>
      <c r="C5" s="18" t="s">
        <v>6</v>
      </c>
      <c r="D5" s="18" t="s">
        <v>113</v>
      </c>
      <c r="E5" s="18" t="s">
        <v>14</v>
      </c>
      <c r="F5" s="24">
        <v>95</v>
      </c>
      <c r="G5" s="24">
        <v>168</v>
      </c>
      <c r="H5" s="23" t="s">
        <v>203</v>
      </c>
      <c r="I5" s="23" t="s">
        <v>203</v>
      </c>
      <c r="J5" s="23">
        <v>25.5</v>
      </c>
      <c r="K5" s="23">
        <v>26.2</v>
      </c>
      <c r="L5" s="22" t="s">
        <v>243</v>
      </c>
      <c r="M5" s="18">
        <v>23.876999999999999</v>
      </c>
    </row>
    <row r="6" spans="1:13" ht="28.8" x14ac:dyDescent="0.3">
      <c r="A6" s="17">
        <v>1227</v>
      </c>
      <c r="B6" s="18" t="s">
        <v>6</v>
      </c>
      <c r="C6" s="18" t="s">
        <v>6</v>
      </c>
      <c r="D6" s="18" t="s">
        <v>90</v>
      </c>
      <c r="E6" s="18" t="s">
        <v>14</v>
      </c>
      <c r="F6" s="24">
        <v>97</v>
      </c>
      <c r="G6" s="24">
        <v>168</v>
      </c>
      <c r="H6" s="23" t="s">
        <v>203</v>
      </c>
      <c r="I6" s="23" t="s">
        <v>203</v>
      </c>
      <c r="J6" s="23">
        <v>23.8</v>
      </c>
      <c r="K6" s="23">
        <v>27.9</v>
      </c>
      <c r="L6" s="22" t="s">
        <v>243</v>
      </c>
      <c r="M6" s="18">
        <v>27.219000000000001</v>
      </c>
    </row>
    <row r="7" spans="1:13" x14ac:dyDescent="0.3">
      <c r="A7" s="17">
        <v>1147</v>
      </c>
      <c r="B7" s="18" t="s">
        <v>6</v>
      </c>
      <c r="C7" s="18" t="s">
        <v>6</v>
      </c>
      <c r="D7" s="18" t="s">
        <v>90</v>
      </c>
      <c r="E7" s="18" t="s">
        <v>111</v>
      </c>
      <c r="F7" s="24">
        <v>97</v>
      </c>
      <c r="G7" s="24">
        <v>87</v>
      </c>
      <c r="H7" s="23">
        <v>14.7</v>
      </c>
      <c r="I7" s="23">
        <v>70.900000000000006</v>
      </c>
      <c r="J7" s="23">
        <v>15.2</v>
      </c>
      <c r="K7" s="23">
        <v>21.5</v>
      </c>
      <c r="L7" s="24" t="s">
        <v>241</v>
      </c>
      <c r="M7" s="18">
        <v>24.428999999999998</v>
      </c>
    </row>
    <row r="8" spans="1:13" x14ac:dyDescent="0.3">
      <c r="A8" s="17">
        <v>1331</v>
      </c>
      <c r="B8" s="18" t="s">
        <v>6</v>
      </c>
      <c r="C8" s="18" t="s">
        <v>6</v>
      </c>
      <c r="D8" s="18" t="s">
        <v>90</v>
      </c>
      <c r="E8" s="18" t="s">
        <v>129</v>
      </c>
      <c r="F8" s="24">
        <v>97</v>
      </c>
      <c r="G8" s="24">
        <v>87</v>
      </c>
      <c r="H8" s="23">
        <v>14.7</v>
      </c>
      <c r="I8" s="23">
        <v>70.900000000000006</v>
      </c>
      <c r="J8" s="23">
        <v>15.2</v>
      </c>
      <c r="K8" s="23">
        <v>21.5</v>
      </c>
      <c r="L8" s="24" t="s">
        <v>241</v>
      </c>
      <c r="M8" s="18">
        <v>22.391999999999999</v>
      </c>
    </row>
    <row r="9" spans="1:13" x14ac:dyDescent="0.3">
      <c r="A9" s="17">
        <v>1275</v>
      </c>
      <c r="B9" s="18" t="s">
        <v>6</v>
      </c>
      <c r="C9" s="18" t="s">
        <v>6</v>
      </c>
      <c r="D9" s="18" t="s">
        <v>90</v>
      </c>
      <c r="E9" s="18" t="s">
        <v>140</v>
      </c>
      <c r="F9" s="24">
        <v>97</v>
      </c>
      <c r="G9" s="24">
        <v>87</v>
      </c>
      <c r="H9" s="23">
        <v>14.7</v>
      </c>
      <c r="I9" s="23">
        <v>70.900000000000006</v>
      </c>
      <c r="J9" s="23">
        <v>15.2</v>
      </c>
      <c r="K9" s="23">
        <v>21.5</v>
      </c>
      <c r="L9" s="24" t="s">
        <v>241</v>
      </c>
      <c r="M9" s="18">
        <v>20.425000000000001</v>
      </c>
    </row>
    <row r="10" spans="1:13" ht="28.8" x14ac:dyDescent="0.3">
      <c r="A10" s="17">
        <v>1502</v>
      </c>
      <c r="B10" s="18" t="s">
        <v>6</v>
      </c>
      <c r="C10" s="18" t="s">
        <v>6</v>
      </c>
      <c r="D10" s="18" t="s">
        <v>8</v>
      </c>
      <c r="E10" s="18" t="s">
        <v>14</v>
      </c>
      <c r="F10" s="24">
        <v>114</v>
      </c>
      <c r="G10" s="24">
        <v>168</v>
      </c>
      <c r="H10" s="23" t="s">
        <v>203</v>
      </c>
      <c r="I10" s="23" t="s">
        <v>203</v>
      </c>
      <c r="J10" s="23">
        <v>21.6</v>
      </c>
      <c r="K10" s="23">
        <v>45.2</v>
      </c>
      <c r="L10" s="22" t="s">
        <v>243</v>
      </c>
      <c r="M10" s="18">
        <v>45.594999999999999</v>
      </c>
    </row>
    <row r="11" spans="1:13" x14ac:dyDescent="0.3">
      <c r="A11" s="17">
        <v>1344</v>
      </c>
      <c r="B11" s="18" t="s">
        <v>6</v>
      </c>
      <c r="C11" s="18" t="s">
        <v>6</v>
      </c>
      <c r="D11" s="18" t="s">
        <v>8</v>
      </c>
      <c r="E11" s="18" t="s">
        <v>34</v>
      </c>
      <c r="F11" s="24">
        <v>114</v>
      </c>
      <c r="G11" s="24">
        <v>150</v>
      </c>
      <c r="H11" s="21">
        <v>10.7</v>
      </c>
      <c r="I11" s="21">
        <v>37.700000000000003</v>
      </c>
      <c r="J11" s="21">
        <v>10.8</v>
      </c>
      <c r="K11" s="21">
        <v>65.099999999999994</v>
      </c>
      <c r="L11" s="24" t="s">
        <v>241</v>
      </c>
      <c r="M11" s="18">
        <v>39.996000000000002</v>
      </c>
    </row>
    <row r="12" spans="1:13" x14ac:dyDescent="0.3">
      <c r="A12" s="17">
        <v>1384</v>
      </c>
      <c r="B12" s="18" t="s">
        <v>6</v>
      </c>
      <c r="C12" s="18" t="s">
        <v>6</v>
      </c>
      <c r="D12" s="18" t="s">
        <v>8</v>
      </c>
      <c r="E12" s="18" t="s">
        <v>34</v>
      </c>
      <c r="F12" s="24">
        <v>114</v>
      </c>
      <c r="G12" s="24">
        <v>161</v>
      </c>
      <c r="H12" s="23">
        <v>17.600000000000001</v>
      </c>
      <c r="I12" s="23">
        <v>28.8</v>
      </c>
      <c r="J12" s="23">
        <v>18</v>
      </c>
      <c r="K12" s="23">
        <v>50.8</v>
      </c>
      <c r="L12" s="24" t="s">
        <v>241</v>
      </c>
      <c r="M12" s="18">
        <v>35.661999999999999</v>
      </c>
    </row>
    <row r="13" spans="1:13" x14ac:dyDescent="0.3">
      <c r="A13" s="17">
        <v>1509</v>
      </c>
      <c r="B13" s="18" t="s">
        <v>6</v>
      </c>
      <c r="C13" s="18" t="s">
        <v>6</v>
      </c>
      <c r="D13" s="18" t="s">
        <v>8</v>
      </c>
      <c r="E13" s="18" t="s">
        <v>45</v>
      </c>
      <c r="F13" s="24">
        <v>114</v>
      </c>
      <c r="G13" s="24">
        <v>161</v>
      </c>
      <c r="H13" s="23">
        <v>17.600000000000001</v>
      </c>
      <c r="I13" s="23">
        <v>28.8</v>
      </c>
      <c r="J13" s="23">
        <v>18</v>
      </c>
      <c r="K13" s="23">
        <v>50.8</v>
      </c>
      <c r="L13" s="24" t="s">
        <v>241</v>
      </c>
      <c r="M13" s="18">
        <v>34.994999999999997</v>
      </c>
    </row>
    <row r="14" spans="1:13" x14ac:dyDescent="0.3">
      <c r="A14" s="17">
        <v>1203</v>
      </c>
      <c r="B14" s="18" t="s">
        <v>6</v>
      </c>
      <c r="C14" s="18" t="s">
        <v>6</v>
      </c>
      <c r="D14" s="18" t="s">
        <v>8</v>
      </c>
      <c r="E14" s="18" t="s">
        <v>77</v>
      </c>
      <c r="F14" s="24">
        <v>114</v>
      </c>
      <c r="G14" s="24">
        <v>161</v>
      </c>
      <c r="H14" s="23">
        <v>17.600000000000001</v>
      </c>
      <c r="I14" s="23">
        <v>28.8</v>
      </c>
      <c r="J14" s="23">
        <v>18</v>
      </c>
      <c r="K14" s="23">
        <v>50.8</v>
      </c>
      <c r="L14" s="24" t="s">
        <v>241</v>
      </c>
      <c r="M14" s="18">
        <v>29.175999999999998</v>
      </c>
    </row>
    <row r="15" spans="1:13" x14ac:dyDescent="0.3">
      <c r="A15" s="17">
        <v>1401</v>
      </c>
      <c r="B15" s="18" t="s">
        <v>6</v>
      </c>
      <c r="C15" s="18" t="s">
        <v>6</v>
      </c>
      <c r="D15" s="18" t="s">
        <v>8</v>
      </c>
      <c r="E15" s="18" t="s">
        <v>109</v>
      </c>
      <c r="F15" s="24">
        <v>114</v>
      </c>
      <c r="G15" s="24">
        <v>410</v>
      </c>
      <c r="H15" s="23">
        <v>13.8</v>
      </c>
      <c r="I15" s="23">
        <v>34.200000000000003</v>
      </c>
      <c r="J15" s="23">
        <v>30.4</v>
      </c>
      <c r="K15" s="23">
        <v>59.2</v>
      </c>
      <c r="L15" s="24" t="s">
        <v>241</v>
      </c>
      <c r="M15" s="18">
        <v>24.625</v>
      </c>
    </row>
    <row r="16" spans="1:13" x14ac:dyDescent="0.3">
      <c r="A16" s="17">
        <v>1202</v>
      </c>
      <c r="B16" s="18" t="s">
        <v>6</v>
      </c>
      <c r="C16" s="18" t="s">
        <v>154</v>
      </c>
      <c r="D16" s="18" t="s">
        <v>8</v>
      </c>
      <c r="E16" s="18" t="s">
        <v>166</v>
      </c>
      <c r="F16" s="24">
        <v>114</v>
      </c>
      <c r="G16" s="24">
        <v>431</v>
      </c>
      <c r="H16" s="20" t="s">
        <v>203</v>
      </c>
      <c r="I16" s="20" t="s">
        <v>203</v>
      </c>
      <c r="J16" s="20" t="s">
        <v>203</v>
      </c>
      <c r="K16" s="20" t="s">
        <v>203</v>
      </c>
      <c r="L16" s="25" t="s">
        <v>234</v>
      </c>
      <c r="M16" s="18">
        <v>17.68</v>
      </c>
    </row>
    <row r="17" spans="1:13" x14ac:dyDescent="0.3">
      <c r="A17" s="17">
        <v>1137</v>
      </c>
      <c r="B17" s="18" t="s">
        <v>6</v>
      </c>
      <c r="C17" s="18" t="s">
        <v>6</v>
      </c>
      <c r="D17" s="18" t="s">
        <v>188</v>
      </c>
      <c r="E17" s="18" t="s">
        <v>189</v>
      </c>
      <c r="F17" s="24">
        <v>114</v>
      </c>
      <c r="G17" s="24">
        <v>630</v>
      </c>
      <c r="H17" s="21">
        <v>70.3</v>
      </c>
      <c r="I17" s="21">
        <v>67.5</v>
      </c>
      <c r="J17" s="21">
        <v>85.8</v>
      </c>
      <c r="K17" s="21">
        <v>81.599999999999994</v>
      </c>
      <c r="L17" s="24" t="s">
        <v>209</v>
      </c>
      <c r="M17" s="18">
        <v>15.343999999999999</v>
      </c>
    </row>
    <row r="18" spans="1:13" x14ac:dyDescent="0.3">
      <c r="A18" s="17">
        <v>1493</v>
      </c>
      <c r="B18" s="18" t="s">
        <v>6</v>
      </c>
      <c r="C18" s="18" t="s">
        <v>6</v>
      </c>
      <c r="D18" s="18" t="s">
        <v>7</v>
      </c>
      <c r="E18" s="18" t="s">
        <v>8</v>
      </c>
      <c r="F18" s="24">
        <v>161</v>
      </c>
      <c r="G18" s="24">
        <v>114</v>
      </c>
      <c r="H18" s="23">
        <v>17.600000000000001</v>
      </c>
      <c r="I18" s="23">
        <v>28.8</v>
      </c>
      <c r="J18" s="23">
        <v>18</v>
      </c>
      <c r="K18" s="23">
        <v>50.8</v>
      </c>
      <c r="L18" s="24" t="s">
        <v>241</v>
      </c>
      <c r="M18" s="18">
        <v>53.956000000000003</v>
      </c>
    </row>
    <row r="19" spans="1:13" ht="28.8" x14ac:dyDescent="0.3">
      <c r="A19" s="17">
        <v>1243</v>
      </c>
      <c r="B19" s="18" t="s">
        <v>6</v>
      </c>
      <c r="C19" s="18" t="s">
        <v>6</v>
      </c>
      <c r="D19" s="18" t="s">
        <v>14</v>
      </c>
      <c r="E19" s="18" t="s">
        <v>111</v>
      </c>
      <c r="F19" s="24">
        <v>168</v>
      </c>
      <c r="G19" s="24">
        <v>87</v>
      </c>
      <c r="H19" s="23" t="s">
        <v>203</v>
      </c>
      <c r="I19" s="23" t="s">
        <v>203</v>
      </c>
      <c r="J19" s="23">
        <v>15.2</v>
      </c>
      <c r="K19" s="23">
        <v>16.8</v>
      </c>
      <c r="L19" s="22" t="s">
        <v>243</v>
      </c>
      <c r="M19" s="18">
        <v>19.327000000000002</v>
      </c>
    </row>
    <row r="20" spans="1:13" ht="28.8" x14ac:dyDescent="0.3">
      <c r="A20" s="17">
        <v>1201</v>
      </c>
      <c r="B20" s="18" t="s">
        <v>6</v>
      </c>
      <c r="C20" s="18" t="s">
        <v>6</v>
      </c>
      <c r="D20" s="18" t="s">
        <v>167</v>
      </c>
      <c r="E20" s="18" t="s">
        <v>168</v>
      </c>
      <c r="F20" s="24">
        <v>169</v>
      </c>
      <c r="G20" s="24">
        <v>165</v>
      </c>
      <c r="H20" s="23" t="s">
        <v>203</v>
      </c>
      <c r="I20" s="23" t="s">
        <v>203</v>
      </c>
      <c r="J20" s="21">
        <v>9.6</v>
      </c>
      <c r="K20" s="21">
        <v>34.9</v>
      </c>
      <c r="L20" s="22" t="s">
        <v>244</v>
      </c>
      <c r="M20" s="18">
        <v>17.649000000000001</v>
      </c>
    </row>
    <row r="21" spans="1:13" x14ac:dyDescent="0.3">
      <c r="A21" s="18">
        <v>796</v>
      </c>
      <c r="B21" s="18" t="s">
        <v>6</v>
      </c>
      <c r="C21" s="18" t="s">
        <v>154</v>
      </c>
      <c r="D21" s="18" t="s">
        <v>133</v>
      </c>
      <c r="E21" s="18" t="s">
        <v>176</v>
      </c>
      <c r="F21" s="24">
        <v>288</v>
      </c>
      <c r="G21" s="24">
        <v>614</v>
      </c>
      <c r="H21" s="20" t="s">
        <v>203</v>
      </c>
      <c r="I21" s="20" t="s">
        <v>203</v>
      </c>
      <c r="J21" s="20" t="s">
        <v>203</v>
      </c>
      <c r="K21" s="20" t="s">
        <v>203</v>
      </c>
      <c r="L21" s="25" t="s">
        <v>234</v>
      </c>
      <c r="M21" s="18">
        <v>16.414999999999999</v>
      </c>
    </row>
    <row r="22" spans="1:13" x14ac:dyDescent="0.3">
      <c r="A22" s="18">
        <v>955</v>
      </c>
      <c r="B22" s="18" t="s">
        <v>6</v>
      </c>
      <c r="C22" s="18" t="s">
        <v>6</v>
      </c>
      <c r="D22" s="18" t="s">
        <v>170</v>
      </c>
      <c r="E22" s="18" t="s">
        <v>171</v>
      </c>
      <c r="F22" s="24">
        <v>303</v>
      </c>
      <c r="G22" s="24">
        <v>675</v>
      </c>
      <c r="H22" s="20" t="s">
        <v>203</v>
      </c>
      <c r="I22" s="20" t="s">
        <v>203</v>
      </c>
      <c r="J22" s="20" t="s">
        <v>203</v>
      </c>
      <c r="K22" s="20" t="s">
        <v>203</v>
      </c>
      <c r="L22" s="18" t="s">
        <v>217</v>
      </c>
      <c r="M22" s="18">
        <v>17.143999999999998</v>
      </c>
    </row>
    <row r="23" spans="1:13" x14ac:dyDescent="0.3">
      <c r="A23" s="17">
        <v>1338</v>
      </c>
      <c r="B23" s="18" t="s">
        <v>6</v>
      </c>
      <c r="C23" s="18" t="s">
        <v>6</v>
      </c>
      <c r="D23" s="18" t="s">
        <v>124</v>
      </c>
      <c r="E23" s="18" t="s">
        <v>51</v>
      </c>
      <c r="F23" s="24">
        <v>306</v>
      </c>
      <c r="G23" s="24">
        <v>300</v>
      </c>
      <c r="H23" s="20" t="s">
        <v>203</v>
      </c>
      <c r="I23" s="20" t="s">
        <v>203</v>
      </c>
      <c r="J23" s="20" t="s">
        <v>203</v>
      </c>
      <c r="K23" s="20" t="s">
        <v>203</v>
      </c>
      <c r="L23" s="18" t="s">
        <v>217</v>
      </c>
      <c r="M23" s="18">
        <v>22.795999999999999</v>
      </c>
    </row>
    <row r="24" spans="1:13" x14ac:dyDescent="0.3">
      <c r="A24" s="17">
        <v>1364</v>
      </c>
      <c r="B24" s="18" t="s">
        <v>6</v>
      </c>
      <c r="C24" s="18" t="s">
        <v>6</v>
      </c>
      <c r="D24" s="18" t="s">
        <v>50</v>
      </c>
      <c r="E24" s="18" t="s">
        <v>51</v>
      </c>
      <c r="F24" s="24">
        <v>322</v>
      </c>
      <c r="G24" s="24">
        <v>300</v>
      </c>
      <c r="H24" s="20" t="s">
        <v>203</v>
      </c>
      <c r="I24" s="20" t="s">
        <v>203</v>
      </c>
      <c r="J24" s="20" t="s">
        <v>203</v>
      </c>
      <c r="K24" s="20" t="s">
        <v>203</v>
      </c>
      <c r="L24" s="18" t="s">
        <v>217</v>
      </c>
      <c r="M24" s="18">
        <v>33.118000000000002</v>
      </c>
    </row>
    <row r="25" spans="1:13" x14ac:dyDescent="0.3">
      <c r="A25" s="17">
        <v>1250</v>
      </c>
      <c r="B25" s="18" t="s">
        <v>6</v>
      </c>
      <c r="C25" s="18" t="s">
        <v>6</v>
      </c>
      <c r="D25" s="18" t="s">
        <v>79</v>
      </c>
      <c r="E25" s="18" t="s">
        <v>80</v>
      </c>
      <c r="F25" s="24">
        <v>324</v>
      </c>
      <c r="G25" s="24">
        <v>303</v>
      </c>
      <c r="H25" s="20" t="s">
        <v>203</v>
      </c>
      <c r="I25" s="20" t="s">
        <v>203</v>
      </c>
      <c r="J25" s="20" t="s">
        <v>203</v>
      </c>
      <c r="K25" s="20" t="s">
        <v>203</v>
      </c>
      <c r="L25" s="18" t="s">
        <v>217</v>
      </c>
      <c r="M25" s="18">
        <v>28.541</v>
      </c>
    </row>
    <row r="26" spans="1:13" x14ac:dyDescent="0.3">
      <c r="A26" s="17">
        <v>1469</v>
      </c>
      <c r="B26" s="18" t="s">
        <v>6</v>
      </c>
      <c r="C26" s="18" t="s">
        <v>6</v>
      </c>
      <c r="D26" s="18" t="s">
        <v>30</v>
      </c>
      <c r="E26" s="18" t="s">
        <v>31</v>
      </c>
      <c r="F26" s="24">
        <v>356</v>
      </c>
      <c r="G26" s="24">
        <v>479</v>
      </c>
      <c r="H26" s="23">
        <v>17.600000000000001</v>
      </c>
      <c r="I26" s="23">
        <v>64.400000000000006</v>
      </c>
      <c r="J26" s="23">
        <v>20.6</v>
      </c>
      <c r="K26" s="23">
        <v>70.3</v>
      </c>
      <c r="L26" s="24" t="s">
        <v>241</v>
      </c>
      <c r="M26" s="18">
        <v>40.665999999999997</v>
      </c>
    </row>
    <row r="27" spans="1:13" x14ac:dyDescent="0.3">
      <c r="A27" s="17">
        <v>1438</v>
      </c>
      <c r="B27" s="18" t="s">
        <v>6</v>
      </c>
      <c r="C27" s="18" t="s">
        <v>6</v>
      </c>
      <c r="D27" s="18" t="s">
        <v>30</v>
      </c>
      <c r="E27" s="18" t="s">
        <v>97</v>
      </c>
      <c r="F27" s="24">
        <v>356</v>
      </c>
      <c r="G27" s="24">
        <v>479</v>
      </c>
      <c r="H27" s="23">
        <v>17.600000000000001</v>
      </c>
      <c r="I27" s="23">
        <v>64.400000000000006</v>
      </c>
      <c r="J27" s="23">
        <v>20.6</v>
      </c>
      <c r="K27" s="23">
        <v>70.3</v>
      </c>
      <c r="L27" s="24" t="s">
        <v>241</v>
      </c>
      <c r="M27" s="18">
        <v>26.376999999999999</v>
      </c>
    </row>
    <row r="28" spans="1:13" ht="28.8" x14ac:dyDescent="0.3">
      <c r="A28" s="17">
        <v>1377</v>
      </c>
      <c r="B28" s="18" t="s">
        <v>6</v>
      </c>
      <c r="C28" s="18" t="s">
        <v>6</v>
      </c>
      <c r="D28" s="18" t="s">
        <v>100</v>
      </c>
      <c r="E28" s="18" t="s">
        <v>42</v>
      </c>
      <c r="F28" s="24">
        <v>401</v>
      </c>
      <c r="G28" s="24">
        <v>458</v>
      </c>
      <c r="H28" s="26" t="s">
        <v>203</v>
      </c>
      <c r="I28" s="23" t="s">
        <v>203</v>
      </c>
      <c r="J28" s="23">
        <v>29.1</v>
      </c>
      <c r="K28" s="23">
        <v>30.7</v>
      </c>
      <c r="L28" s="22" t="s">
        <v>256</v>
      </c>
      <c r="M28" s="18">
        <v>23.817</v>
      </c>
    </row>
    <row r="29" spans="1:13" ht="28.8" x14ac:dyDescent="0.3">
      <c r="A29" s="17">
        <v>1430</v>
      </c>
      <c r="B29" s="18" t="s">
        <v>6</v>
      </c>
      <c r="C29" s="18" t="s">
        <v>6</v>
      </c>
      <c r="D29" s="18" t="s">
        <v>100</v>
      </c>
      <c r="E29" s="18" t="s">
        <v>42</v>
      </c>
      <c r="F29" s="24">
        <v>403</v>
      </c>
      <c r="G29" s="24">
        <v>458</v>
      </c>
      <c r="H29" s="26" t="s">
        <v>203</v>
      </c>
      <c r="I29" s="23" t="s">
        <v>203</v>
      </c>
      <c r="J29" s="23">
        <v>24.4</v>
      </c>
      <c r="K29" s="23">
        <v>31.1</v>
      </c>
      <c r="L29" s="22" t="s">
        <v>257</v>
      </c>
      <c r="M29" s="18">
        <v>26.161000000000001</v>
      </c>
    </row>
    <row r="30" spans="1:13" ht="28.8" x14ac:dyDescent="0.3">
      <c r="A30" s="17">
        <v>1371</v>
      </c>
      <c r="B30" s="18" t="s">
        <v>6</v>
      </c>
      <c r="C30" s="18" t="s">
        <v>6</v>
      </c>
      <c r="D30" s="18" t="s">
        <v>21</v>
      </c>
      <c r="E30" s="18" t="s">
        <v>22</v>
      </c>
      <c r="F30" s="24">
        <v>404</v>
      </c>
      <c r="G30" s="24">
        <v>434</v>
      </c>
      <c r="H30" s="23" t="s">
        <v>203</v>
      </c>
      <c r="I30" s="23" t="s">
        <v>203</v>
      </c>
      <c r="J30" s="23">
        <v>12.1</v>
      </c>
      <c r="K30" s="23">
        <v>33.1</v>
      </c>
      <c r="L30" s="22" t="s">
        <v>251</v>
      </c>
      <c r="M30" s="18">
        <v>42.747</v>
      </c>
    </row>
    <row r="31" spans="1:13" x14ac:dyDescent="0.3">
      <c r="A31" s="17">
        <v>1457</v>
      </c>
      <c r="B31" s="18" t="s">
        <v>6</v>
      </c>
      <c r="C31" s="18" t="s">
        <v>6</v>
      </c>
      <c r="D31" s="18" t="s">
        <v>21</v>
      </c>
      <c r="E31" s="18" t="s">
        <v>8</v>
      </c>
      <c r="F31" s="24">
        <v>404</v>
      </c>
      <c r="G31" s="24">
        <v>114</v>
      </c>
      <c r="H31" s="23" t="s">
        <v>203</v>
      </c>
      <c r="I31" s="23" t="s">
        <v>203</v>
      </c>
      <c r="J31" s="23">
        <v>41.9</v>
      </c>
      <c r="K31" s="23">
        <v>55.6</v>
      </c>
      <c r="L31" s="27" t="s">
        <v>247</v>
      </c>
      <c r="M31" s="18">
        <v>42.363</v>
      </c>
    </row>
    <row r="32" spans="1:13" ht="28.8" x14ac:dyDescent="0.3">
      <c r="A32" s="17">
        <v>1235</v>
      </c>
      <c r="B32" s="18" t="s">
        <v>6</v>
      </c>
      <c r="C32" s="18" t="s">
        <v>6</v>
      </c>
      <c r="D32" s="18" t="s">
        <v>21</v>
      </c>
      <c r="E32" s="18" t="s">
        <v>91</v>
      </c>
      <c r="F32" s="24">
        <v>404</v>
      </c>
      <c r="G32" s="24">
        <v>428</v>
      </c>
      <c r="H32" s="23" t="s">
        <v>203</v>
      </c>
      <c r="I32" s="23" t="s">
        <v>203</v>
      </c>
      <c r="J32" s="23">
        <v>11.7</v>
      </c>
      <c r="K32" s="23">
        <v>24.7</v>
      </c>
      <c r="L32" s="22" t="s">
        <v>251</v>
      </c>
      <c r="M32" s="18">
        <v>27.087</v>
      </c>
    </row>
    <row r="33" spans="1:13" ht="28.8" x14ac:dyDescent="0.3">
      <c r="A33" s="18">
        <v>666</v>
      </c>
      <c r="B33" s="18" t="s">
        <v>6</v>
      </c>
      <c r="C33" s="18" t="s">
        <v>6</v>
      </c>
      <c r="D33" s="18" t="s">
        <v>21</v>
      </c>
      <c r="E33" s="18" t="s">
        <v>21</v>
      </c>
      <c r="F33" s="24">
        <v>404</v>
      </c>
      <c r="G33" s="24">
        <v>404</v>
      </c>
      <c r="H33" s="23" t="s">
        <v>203</v>
      </c>
      <c r="I33" s="23" t="s">
        <v>203</v>
      </c>
      <c r="J33" s="23" t="s">
        <v>203</v>
      </c>
      <c r="K33" s="23">
        <v>23.2</v>
      </c>
      <c r="L33" s="22" t="s">
        <v>251</v>
      </c>
      <c r="M33" s="18">
        <v>26.637</v>
      </c>
    </row>
    <row r="34" spans="1:13" ht="28.8" x14ac:dyDescent="0.3">
      <c r="A34" s="17">
        <v>1410</v>
      </c>
      <c r="B34" s="18" t="s">
        <v>6</v>
      </c>
      <c r="C34" s="18" t="s">
        <v>6</v>
      </c>
      <c r="D34" s="18" t="s">
        <v>21</v>
      </c>
      <c r="E34" s="18" t="s">
        <v>109</v>
      </c>
      <c r="F34" s="24">
        <v>404</v>
      </c>
      <c r="G34" s="24">
        <v>410</v>
      </c>
      <c r="H34" s="23" t="s">
        <v>203</v>
      </c>
      <c r="I34" s="23" t="s">
        <v>203</v>
      </c>
      <c r="J34" s="21">
        <v>12.9</v>
      </c>
      <c r="K34" s="21">
        <v>31.9</v>
      </c>
      <c r="L34" s="22" t="s">
        <v>251</v>
      </c>
      <c r="M34" s="18">
        <v>24.931999999999999</v>
      </c>
    </row>
    <row r="35" spans="1:13" ht="28.8" x14ac:dyDescent="0.3">
      <c r="A35" s="17">
        <v>1387</v>
      </c>
      <c r="B35" s="18" t="s">
        <v>6</v>
      </c>
      <c r="C35" s="18" t="s">
        <v>6</v>
      </c>
      <c r="D35" s="18" t="s">
        <v>21</v>
      </c>
      <c r="E35" s="18" t="s">
        <v>113</v>
      </c>
      <c r="F35" s="24">
        <v>404</v>
      </c>
      <c r="G35" s="24">
        <v>95</v>
      </c>
      <c r="H35" s="23" t="s">
        <v>203</v>
      </c>
      <c r="I35" s="23" t="s">
        <v>203</v>
      </c>
      <c r="J35" s="23">
        <v>20.399999999999999</v>
      </c>
      <c r="K35" s="23">
        <v>28.2</v>
      </c>
      <c r="L35" s="22" t="s">
        <v>251</v>
      </c>
      <c r="M35" s="18">
        <v>24.236999999999998</v>
      </c>
    </row>
    <row r="36" spans="1:13" ht="28.8" x14ac:dyDescent="0.3">
      <c r="A36" s="17">
        <v>1328</v>
      </c>
      <c r="B36" s="18" t="s">
        <v>6</v>
      </c>
      <c r="C36" s="18" t="s">
        <v>6</v>
      </c>
      <c r="D36" s="18" t="s">
        <v>21</v>
      </c>
      <c r="E36" s="18" t="s">
        <v>14</v>
      </c>
      <c r="F36" s="24">
        <v>404</v>
      </c>
      <c r="G36" s="24">
        <v>168</v>
      </c>
      <c r="H36" s="23" t="s">
        <v>203</v>
      </c>
      <c r="I36" s="23" t="s">
        <v>203</v>
      </c>
      <c r="J36" s="23">
        <v>41.1</v>
      </c>
      <c r="K36" s="23">
        <v>46.8</v>
      </c>
      <c r="L36" s="27" t="s">
        <v>254</v>
      </c>
      <c r="M36" s="18">
        <v>22.276</v>
      </c>
    </row>
    <row r="37" spans="1:13" ht="28.8" x14ac:dyDescent="0.3">
      <c r="A37" s="17">
        <v>1193</v>
      </c>
      <c r="B37" s="18" t="s">
        <v>6</v>
      </c>
      <c r="C37" s="18" t="s">
        <v>6</v>
      </c>
      <c r="D37" s="18" t="s">
        <v>21</v>
      </c>
      <c r="E37" s="18" t="s">
        <v>90</v>
      </c>
      <c r="F37" s="24">
        <v>404</v>
      </c>
      <c r="G37" s="24">
        <v>97</v>
      </c>
      <c r="H37" s="23" t="s">
        <v>203</v>
      </c>
      <c r="I37" s="23" t="s">
        <v>203</v>
      </c>
      <c r="J37" s="23">
        <v>22.9</v>
      </c>
      <c r="K37" s="23">
        <v>34.1</v>
      </c>
      <c r="L37" s="22" t="s">
        <v>251</v>
      </c>
      <c r="M37" s="18">
        <v>17.352</v>
      </c>
    </row>
    <row r="38" spans="1:13" ht="28.8" x14ac:dyDescent="0.3">
      <c r="A38" s="17">
        <v>1163</v>
      </c>
      <c r="B38" s="18" t="s">
        <v>6</v>
      </c>
      <c r="C38" s="18" t="s">
        <v>6</v>
      </c>
      <c r="D38" s="18" t="s">
        <v>21</v>
      </c>
      <c r="E38" s="18" t="s">
        <v>89</v>
      </c>
      <c r="F38" s="24">
        <v>404</v>
      </c>
      <c r="G38" s="24">
        <v>428</v>
      </c>
      <c r="H38" s="23" t="s">
        <v>203</v>
      </c>
      <c r="I38" s="23" t="s">
        <v>203</v>
      </c>
      <c r="J38" s="23">
        <v>11.7</v>
      </c>
      <c r="K38" s="23">
        <v>24.7</v>
      </c>
      <c r="L38" s="22" t="s">
        <v>251</v>
      </c>
      <c r="M38" s="18">
        <v>16.306999999999999</v>
      </c>
    </row>
    <row r="39" spans="1:13" ht="28.8" x14ac:dyDescent="0.3">
      <c r="A39" s="17">
        <v>1160</v>
      </c>
      <c r="B39" s="18" t="s">
        <v>6</v>
      </c>
      <c r="C39" s="18" t="s">
        <v>6</v>
      </c>
      <c r="D39" s="18" t="s">
        <v>21</v>
      </c>
      <c r="E39" s="18" t="s">
        <v>74</v>
      </c>
      <c r="F39" s="24">
        <v>404</v>
      </c>
      <c r="G39" s="24">
        <v>428</v>
      </c>
      <c r="H39" s="23" t="s">
        <v>203</v>
      </c>
      <c r="I39" s="23" t="s">
        <v>203</v>
      </c>
      <c r="J39" s="23">
        <v>11.7</v>
      </c>
      <c r="K39" s="23">
        <v>24.7</v>
      </c>
      <c r="L39" s="22" t="s">
        <v>251</v>
      </c>
      <c r="M39" s="18">
        <v>16.184999999999999</v>
      </c>
    </row>
    <row r="40" spans="1:13" ht="28.8" x14ac:dyDescent="0.3">
      <c r="A40" s="17">
        <v>1350</v>
      </c>
      <c r="B40" s="18" t="s">
        <v>6</v>
      </c>
      <c r="C40" s="18" t="s">
        <v>6</v>
      </c>
      <c r="D40" s="18" t="s">
        <v>46</v>
      </c>
      <c r="E40" s="18" t="s">
        <v>22</v>
      </c>
      <c r="F40" s="24">
        <v>405</v>
      </c>
      <c r="G40" s="24">
        <v>434</v>
      </c>
      <c r="H40" s="23" t="s">
        <v>203</v>
      </c>
      <c r="I40" s="23" t="s">
        <v>203</v>
      </c>
      <c r="J40" s="23">
        <v>9.3000000000000007</v>
      </c>
      <c r="K40" s="23">
        <v>35.6</v>
      </c>
      <c r="L40" s="22" t="s">
        <v>252</v>
      </c>
      <c r="M40" s="18">
        <v>34.091999999999999</v>
      </c>
    </row>
    <row r="41" spans="1:13" ht="28.8" x14ac:dyDescent="0.3">
      <c r="A41" s="17">
        <v>1278</v>
      </c>
      <c r="B41" s="18" t="s">
        <v>6</v>
      </c>
      <c r="C41" s="18" t="s">
        <v>6</v>
      </c>
      <c r="D41" s="18" t="s">
        <v>46</v>
      </c>
      <c r="E41" s="18" t="s">
        <v>42</v>
      </c>
      <c r="F41" s="24">
        <v>405</v>
      </c>
      <c r="G41" s="24">
        <v>458</v>
      </c>
      <c r="H41" s="23" t="s">
        <v>203</v>
      </c>
      <c r="I41" s="23" t="s">
        <v>203</v>
      </c>
      <c r="J41" s="23">
        <v>19.100000000000001</v>
      </c>
      <c r="K41" s="23">
        <v>34.9</v>
      </c>
      <c r="L41" s="22" t="s">
        <v>252</v>
      </c>
      <c r="M41" s="18">
        <v>30.893999999999998</v>
      </c>
    </row>
    <row r="42" spans="1:13" ht="28.8" x14ac:dyDescent="0.3">
      <c r="A42" s="17">
        <v>1173</v>
      </c>
      <c r="B42" s="18" t="s">
        <v>6</v>
      </c>
      <c r="C42" s="18" t="s">
        <v>6</v>
      </c>
      <c r="D42" s="18" t="s">
        <v>46</v>
      </c>
      <c r="E42" s="18" t="s">
        <v>74</v>
      </c>
      <c r="F42" s="24">
        <v>405</v>
      </c>
      <c r="G42" s="24">
        <v>428</v>
      </c>
      <c r="H42" s="23" t="s">
        <v>203</v>
      </c>
      <c r="I42" s="23" t="s">
        <v>203</v>
      </c>
      <c r="J42" s="23">
        <v>8.6</v>
      </c>
      <c r="K42" s="23">
        <v>27.6</v>
      </c>
      <c r="L42" s="22" t="s">
        <v>252</v>
      </c>
      <c r="M42" s="18">
        <v>29.859000000000002</v>
      </c>
    </row>
    <row r="43" spans="1:13" x14ac:dyDescent="0.3">
      <c r="A43" s="17">
        <v>1399</v>
      </c>
      <c r="B43" s="18" t="s">
        <v>6</v>
      </c>
      <c r="C43" s="18" t="s">
        <v>6</v>
      </c>
      <c r="D43" s="18" t="s">
        <v>46</v>
      </c>
      <c r="E43" s="18" t="s">
        <v>8</v>
      </c>
      <c r="F43" s="24">
        <v>405</v>
      </c>
      <c r="G43" s="24">
        <v>114</v>
      </c>
      <c r="H43" s="23" t="s">
        <v>203</v>
      </c>
      <c r="I43" s="23" t="s">
        <v>203</v>
      </c>
      <c r="J43" s="23">
        <v>41.4</v>
      </c>
      <c r="K43" s="23">
        <v>58.5</v>
      </c>
      <c r="L43" s="27" t="s">
        <v>255</v>
      </c>
      <c r="M43" s="18">
        <v>24.565000000000001</v>
      </c>
    </row>
    <row r="44" spans="1:13" ht="43.2" x14ac:dyDescent="0.3">
      <c r="A44" s="17">
        <v>1247</v>
      </c>
      <c r="B44" s="18" t="s">
        <v>6</v>
      </c>
      <c r="C44" s="18" t="s">
        <v>6</v>
      </c>
      <c r="D44" s="18" t="s">
        <v>46</v>
      </c>
      <c r="E44" s="18" t="s">
        <v>21</v>
      </c>
      <c r="F44" s="24">
        <v>405</v>
      </c>
      <c r="G44" s="24">
        <v>404</v>
      </c>
      <c r="H44" s="23" t="s">
        <v>203</v>
      </c>
      <c r="I44" s="23" t="s">
        <v>203</v>
      </c>
      <c r="J44" s="23">
        <v>3.8</v>
      </c>
      <c r="K44" s="23">
        <v>19.7</v>
      </c>
      <c r="L44" s="22" t="s">
        <v>253</v>
      </c>
      <c r="M44" s="18">
        <v>19.635999999999999</v>
      </c>
    </row>
    <row r="45" spans="1:13" ht="28.8" x14ac:dyDescent="0.3">
      <c r="A45" s="17">
        <v>1233</v>
      </c>
      <c r="B45" s="18" t="s">
        <v>6</v>
      </c>
      <c r="C45" s="18" t="s">
        <v>6</v>
      </c>
      <c r="D45" s="18" t="s">
        <v>46</v>
      </c>
      <c r="E45" s="18" t="s">
        <v>23</v>
      </c>
      <c r="F45" s="24">
        <v>405</v>
      </c>
      <c r="G45" s="24">
        <v>671</v>
      </c>
      <c r="H45" s="23" t="s">
        <v>203</v>
      </c>
      <c r="I45" s="23" t="s">
        <v>203</v>
      </c>
      <c r="J45" s="21">
        <v>42.5</v>
      </c>
      <c r="K45" s="21">
        <v>33.200000000000003</v>
      </c>
      <c r="L45" s="27" t="s">
        <v>250</v>
      </c>
      <c r="M45" s="18">
        <v>18.802</v>
      </c>
    </row>
    <row r="46" spans="1:13" ht="28.8" x14ac:dyDescent="0.3">
      <c r="A46" s="17">
        <v>1228</v>
      </c>
      <c r="B46" s="18" t="s">
        <v>6</v>
      </c>
      <c r="C46" s="18" t="s">
        <v>6</v>
      </c>
      <c r="D46" s="18" t="s">
        <v>46</v>
      </c>
      <c r="E46" s="18" t="s">
        <v>89</v>
      </c>
      <c r="F46" s="24">
        <v>405</v>
      </c>
      <c r="G46" s="24">
        <v>428</v>
      </c>
      <c r="H46" s="23" t="s">
        <v>203</v>
      </c>
      <c r="I46" s="23" t="s">
        <v>203</v>
      </c>
      <c r="J46" s="23">
        <v>8.6</v>
      </c>
      <c r="K46" s="23">
        <v>27.6</v>
      </c>
      <c r="L46" s="22" t="s">
        <v>252</v>
      </c>
      <c r="M46" s="18">
        <v>18.672999999999998</v>
      </c>
    </row>
    <row r="47" spans="1:13" ht="28.8" x14ac:dyDescent="0.3">
      <c r="A47" s="17">
        <v>1185</v>
      </c>
      <c r="B47" s="18" t="s">
        <v>6</v>
      </c>
      <c r="C47" s="18" t="s">
        <v>6</v>
      </c>
      <c r="D47" s="18" t="s">
        <v>46</v>
      </c>
      <c r="E47" s="18" t="s">
        <v>46</v>
      </c>
      <c r="F47" s="24">
        <v>405</v>
      </c>
      <c r="G47" s="24">
        <v>405</v>
      </c>
      <c r="H47" s="23" t="s">
        <v>203</v>
      </c>
      <c r="I47" s="23" t="s">
        <v>203</v>
      </c>
      <c r="J47" s="23" t="s">
        <v>203</v>
      </c>
      <c r="K47" s="23">
        <v>22.2</v>
      </c>
      <c r="L47" s="22" t="s">
        <v>252</v>
      </c>
      <c r="M47" s="18">
        <v>16.928999999999998</v>
      </c>
    </row>
    <row r="48" spans="1:13" ht="28.8" x14ac:dyDescent="0.3">
      <c r="A48" s="17">
        <v>1261</v>
      </c>
      <c r="B48" s="18" t="s">
        <v>6</v>
      </c>
      <c r="C48" s="18" t="s">
        <v>6</v>
      </c>
      <c r="D48" s="18" t="s">
        <v>46</v>
      </c>
      <c r="E48" s="18" t="s">
        <v>58</v>
      </c>
      <c r="F48" s="24">
        <v>406</v>
      </c>
      <c r="G48" s="24">
        <v>671</v>
      </c>
      <c r="H48" s="23" t="s">
        <v>203</v>
      </c>
      <c r="I48" s="23" t="s">
        <v>203</v>
      </c>
      <c r="J48" s="21">
        <v>44.3</v>
      </c>
      <c r="K48" s="21">
        <v>36.1</v>
      </c>
      <c r="L48" s="27" t="s">
        <v>249</v>
      </c>
      <c r="M48" s="18">
        <v>20.068000000000001</v>
      </c>
    </row>
    <row r="49" spans="1:13" x14ac:dyDescent="0.3">
      <c r="A49" s="17">
        <v>1028</v>
      </c>
      <c r="B49" s="18" t="s">
        <v>6</v>
      </c>
      <c r="C49" s="18" t="s">
        <v>6</v>
      </c>
      <c r="D49" s="18" t="s">
        <v>149</v>
      </c>
      <c r="E49" s="18" t="s">
        <v>125</v>
      </c>
      <c r="F49" s="24">
        <v>419</v>
      </c>
      <c r="G49" s="24">
        <v>429</v>
      </c>
      <c r="H49" s="21">
        <v>21.1</v>
      </c>
      <c r="I49" s="21">
        <v>34.200000000000003</v>
      </c>
      <c r="J49" s="21">
        <v>20.7</v>
      </c>
      <c r="K49" s="21">
        <v>37.4</v>
      </c>
      <c r="L49" s="24" t="s">
        <v>241</v>
      </c>
      <c r="M49" s="18">
        <v>19.818999999999999</v>
      </c>
    </row>
    <row r="50" spans="1:13" x14ac:dyDescent="0.3">
      <c r="A50" s="17">
        <v>1091</v>
      </c>
      <c r="B50" s="18" t="s">
        <v>6</v>
      </c>
      <c r="C50" s="18" t="s">
        <v>6</v>
      </c>
      <c r="D50" s="18" t="s">
        <v>125</v>
      </c>
      <c r="E50" s="18" t="s">
        <v>126</v>
      </c>
      <c r="F50" s="24">
        <v>429</v>
      </c>
      <c r="G50" s="24">
        <v>419</v>
      </c>
      <c r="H50" s="21">
        <v>21.1</v>
      </c>
      <c r="I50" s="21">
        <v>34.200000000000003</v>
      </c>
      <c r="J50" s="21">
        <v>20.7</v>
      </c>
      <c r="K50" s="21">
        <v>37.4</v>
      </c>
      <c r="L50" s="24" t="s">
        <v>241</v>
      </c>
      <c r="M50" s="18">
        <v>22.587</v>
      </c>
    </row>
    <row r="51" spans="1:13" x14ac:dyDescent="0.3">
      <c r="A51" s="17">
        <v>1464</v>
      </c>
      <c r="B51" s="18" t="s">
        <v>6</v>
      </c>
      <c r="C51" s="18" t="s">
        <v>6</v>
      </c>
      <c r="D51" s="18" t="s">
        <v>12</v>
      </c>
      <c r="E51" s="18" t="s">
        <v>8</v>
      </c>
      <c r="F51" s="24">
        <v>455</v>
      </c>
      <c r="G51" s="24">
        <v>114</v>
      </c>
      <c r="H51" s="23">
        <v>24.8</v>
      </c>
      <c r="I51" s="23">
        <v>33</v>
      </c>
      <c r="J51" s="23">
        <v>34.5</v>
      </c>
      <c r="K51" s="23">
        <v>59.2</v>
      </c>
      <c r="L51" s="19" t="s">
        <v>233</v>
      </c>
      <c r="M51" s="18">
        <v>27.518000000000001</v>
      </c>
    </row>
    <row r="52" spans="1:13" x14ac:dyDescent="0.3">
      <c r="A52" s="18">
        <v>964</v>
      </c>
      <c r="B52" s="18" t="s">
        <v>6</v>
      </c>
      <c r="C52" s="18" t="s">
        <v>6</v>
      </c>
      <c r="D52" s="18" t="s">
        <v>12</v>
      </c>
      <c r="E52" s="18" t="s">
        <v>7</v>
      </c>
      <c r="F52" s="24">
        <v>455</v>
      </c>
      <c r="G52" s="24">
        <v>161</v>
      </c>
      <c r="H52" s="23">
        <v>38.200000000000003</v>
      </c>
      <c r="I52" s="23">
        <v>18.899999999999999</v>
      </c>
      <c r="J52" s="23">
        <v>40.9</v>
      </c>
      <c r="K52" s="23">
        <v>55.5</v>
      </c>
      <c r="L52" s="19" t="s">
        <v>233</v>
      </c>
      <c r="M52" s="18">
        <v>16.847000000000001</v>
      </c>
    </row>
    <row r="53" spans="1:13" ht="28.8" x14ac:dyDescent="0.3">
      <c r="A53" s="17">
        <v>1156</v>
      </c>
      <c r="B53" s="18" t="s">
        <v>6</v>
      </c>
      <c r="C53" s="18" t="s">
        <v>6</v>
      </c>
      <c r="D53" s="18" t="s">
        <v>12</v>
      </c>
      <c r="E53" s="18" t="s">
        <v>21</v>
      </c>
      <c r="F53" s="24">
        <v>455</v>
      </c>
      <c r="G53" s="24">
        <v>404</v>
      </c>
      <c r="H53" s="23" t="s">
        <v>203</v>
      </c>
      <c r="I53" s="23" t="s">
        <v>203</v>
      </c>
      <c r="J53" s="23">
        <v>25.2</v>
      </c>
      <c r="K53" s="23">
        <v>36.1</v>
      </c>
      <c r="L53" s="22" t="s">
        <v>251</v>
      </c>
      <c r="M53" s="18">
        <v>16.103000000000002</v>
      </c>
    </row>
    <row r="54" spans="1:13" x14ac:dyDescent="0.3">
      <c r="A54" s="17">
        <v>1374</v>
      </c>
      <c r="B54" s="18" t="s">
        <v>6</v>
      </c>
      <c r="C54" s="18" t="s">
        <v>6</v>
      </c>
      <c r="D54" s="18" t="s">
        <v>42</v>
      </c>
      <c r="E54" s="18" t="s">
        <v>8</v>
      </c>
      <c r="F54" s="24">
        <v>458</v>
      </c>
      <c r="G54" s="24">
        <v>114</v>
      </c>
      <c r="H54" s="26">
        <v>25.2</v>
      </c>
      <c r="I54" s="23">
        <v>35.700000000000003</v>
      </c>
      <c r="J54" s="23">
        <v>36.1</v>
      </c>
      <c r="K54" s="23">
        <v>60.9</v>
      </c>
      <c r="L54" s="19" t="s">
        <v>233</v>
      </c>
      <c r="M54" s="18">
        <v>36.14</v>
      </c>
    </row>
    <row r="55" spans="1:13" ht="28.8" x14ac:dyDescent="0.3">
      <c r="A55" s="17">
        <v>1375</v>
      </c>
      <c r="B55" s="18" t="s">
        <v>6</v>
      </c>
      <c r="C55" s="18" t="s">
        <v>6</v>
      </c>
      <c r="D55" s="18" t="s">
        <v>42</v>
      </c>
      <c r="E55" s="18" t="s">
        <v>21</v>
      </c>
      <c r="F55" s="24">
        <v>458</v>
      </c>
      <c r="G55" s="24">
        <v>404</v>
      </c>
      <c r="H55" s="26" t="s">
        <v>203</v>
      </c>
      <c r="I55" s="23" t="s">
        <v>203</v>
      </c>
      <c r="J55" s="23">
        <v>21.8</v>
      </c>
      <c r="K55" s="23">
        <v>34.1</v>
      </c>
      <c r="L55" s="22" t="s">
        <v>251</v>
      </c>
      <c r="M55" s="18">
        <v>34.423000000000002</v>
      </c>
    </row>
    <row r="56" spans="1:13" x14ac:dyDescent="0.3">
      <c r="A56" s="17">
        <v>1252</v>
      </c>
      <c r="B56" s="18" t="s">
        <v>6</v>
      </c>
      <c r="C56" s="18" t="s">
        <v>6</v>
      </c>
      <c r="D56" s="18" t="s">
        <v>42</v>
      </c>
      <c r="E56" s="18" t="s">
        <v>7</v>
      </c>
      <c r="F56" s="24">
        <v>458</v>
      </c>
      <c r="G56" s="24">
        <v>161</v>
      </c>
      <c r="H56" s="26">
        <v>37.799999999999997</v>
      </c>
      <c r="I56" s="23">
        <v>23.2</v>
      </c>
      <c r="J56" s="23">
        <v>43.8</v>
      </c>
      <c r="K56" s="23">
        <v>57.7</v>
      </c>
      <c r="L56" s="19" t="s">
        <v>233</v>
      </c>
      <c r="M56" s="18">
        <v>30.093</v>
      </c>
    </row>
    <row r="57" spans="1:13" x14ac:dyDescent="0.3">
      <c r="A57" s="17">
        <v>1236</v>
      </c>
      <c r="B57" s="18" t="s">
        <v>6</v>
      </c>
      <c r="C57" s="18" t="s">
        <v>6</v>
      </c>
      <c r="D57" s="18" t="s">
        <v>42</v>
      </c>
      <c r="E57" s="18" t="s">
        <v>89</v>
      </c>
      <c r="F57" s="24">
        <v>458</v>
      </c>
      <c r="G57" s="24">
        <v>428</v>
      </c>
      <c r="H57" s="26">
        <v>14.4</v>
      </c>
      <c r="I57" s="23">
        <v>35.700000000000003</v>
      </c>
      <c r="J57" s="23">
        <v>14.6</v>
      </c>
      <c r="K57" s="23">
        <v>40.1</v>
      </c>
      <c r="L57" s="24" t="s">
        <v>241</v>
      </c>
      <c r="M57" s="18">
        <v>27.24</v>
      </c>
    </row>
    <row r="58" spans="1:13" x14ac:dyDescent="0.3">
      <c r="A58" s="17">
        <v>1175</v>
      </c>
      <c r="B58" s="18" t="s">
        <v>6</v>
      </c>
      <c r="C58" s="18" t="s">
        <v>6</v>
      </c>
      <c r="D58" s="18" t="s">
        <v>42</v>
      </c>
      <c r="E58" s="18" t="s">
        <v>74</v>
      </c>
      <c r="F58" s="24">
        <v>458</v>
      </c>
      <c r="G58" s="24">
        <v>428</v>
      </c>
      <c r="H58" s="26">
        <v>14.4</v>
      </c>
      <c r="I58" s="23">
        <v>35.700000000000003</v>
      </c>
      <c r="J58" s="23">
        <v>14.6</v>
      </c>
      <c r="K58" s="23">
        <v>40.1</v>
      </c>
      <c r="L58" s="24" t="s">
        <v>241</v>
      </c>
      <c r="M58" s="18">
        <v>23.75</v>
      </c>
    </row>
    <row r="59" spans="1:13" x14ac:dyDescent="0.3">
      <c r="A59" s="18">
        <v>975</v>
      </c>
      <c r="B59" s="18" t="s">
        <v>6</v>
      </c>
      <c r="C59" s="18" t="s">
        <v>6</v>
      </c>
      <c r="D59" s="18" t="s">
        <v>42</v>
      </c>
      <c r="E59" s="18" t="s">
        <v>14</v>
      </c>
      <c r="F59" s="24">
        <v>458</v>
      </c>
      <c r="G59" s="24">
        <v>168</v>
      </c>
      <c r="H59" s="20" t="s">
        <v>203</v>
      </c>
      <c r="I59" s="20" t="s">
        <v>203</v>
      </c>
      <c r="J59" s="23">
        <v>36.6</v>
      </c>
      <c r="K59" s="23">
        <v>50.8</v>
      </c>
      <c r="L59" s="27" t="s">
        <v>242</v>
      </c>
      <c r="M59" s="18">
        <v>23.648</v>
      </c>
    </row>
    <row r="60" spans="1:13" x14ac:dyDescent="0.3">
      <c r="A60" s="17">
        <v>1149</v>
      </c>
      <c r="B60" s="18" t="s">
        <v>6</v>
      </c>
      <c r="C60" s="18" t="s">
        <v>6</v>
      </c>
      <c r="D60" s="18" t="s">
        <v>92</v>
      </c>
      <c r="E60" s="18" t="s">
        <v>98</v>
      </c>
      <c r="F60" s="24">
        <v>474</v>
      </c>
      <c r="G60" s="24">
        <v>467</v>
      </c>
      <c r="H60" s="26">
        <v>10.5</v>
      </c>
      <c r="I60" s="23">
        <v>61.9</v>
      </c>
      <c r="J60" s="23">
        <v>10.6</v>
      </c>
      <c r="K60" s="23">
        <v>65.8</v>
      </c>
      <c r="L60" s="24" t="s">
        <v>241</v>
      </c>
      <c r="M60" s="18">
        <v>26.35</v>
      </c>
    </row>
    <row r="61" spans="1:13" x14ac:dyDescent="0.3">
      <c r="A61" s="17">
        <v>1269</v>
      </c>
      <c r="B61" s="18" t="s">
        <v>6</v>
      </c>
      <c r="C61" s="18" t="s">
        <v>6</v>
      </c>
      <c r="D61" s="18" t="s">
        <v>92</v>
      </c>
      <c r="E61" s="18" t="s">
        <v>142</v>
      </c>
      <c r="F61" s="24">
        <v>474</v>
      </c>
      <c r="G61" s="24">
        <v>467</v>
      </c>
      <c r="H61" s="26">
        <v>10.5</v>
      </c>
      <c r="I61" s="23">
        <v>61.9</v>
      </c>
      <c r="J61" s="23">
        <v>10.6</v>
      </c>
      <c r="K61" s="23">
        <v>65.8</v>
      </c>
      <c r="L61" s="24" t="s">
        <v>241</v>
      </c>
      <c r="M61" s="18">
        <v>20.289000000000001</v>
      </c>
    </row>
    <row r="62" spans="1:13" x14ac:dyDescent="0.3">
      <c r="A62" s="17">
        <v>1277</v>
      </c>
      <c r="B62" s="18" t="s">
        <v>6</v>
      </c>
      <c r="C62" s="18" t="s">
        <v>6</v>
      </c>
      <c r="D62" s="18" t="s">
        <v>53</v>
      </c>
      <c r="E62" s="18" t="s">
        <v>49</v>
      </c>
      <c r="F62" s="24">
        <v>508</v>
      </c>
      <c r="G62" s="24">
        <v>473</v>
      </c>
      <c r="H62" s="23">
        <v>9</v>
      </c>
      <c r="I62" s="23">
        <v>58.5</v>
      </c>
      <c r="J62" s="23">
        <v>8.5</v>
      </c>
      <c r="K62" s="23">
        <v>62.7</v>
      </c>
      <c r="L62" s="24" t="s">
        <v>241</v>
      </c>
      <c r="M62" s="18">
        <v>29.359000000000002</v>
      </c>
    </row>
    <row r="63" spans="1:13" x14ac:dyDescent="0.3">
      <c r="A63" s="17">
        <v>1212</v>
      </c>
      <c r="B63" s="18" t="s">
        <v>6</v>
      </c>
      <c r="C63" s="18" t="s">
        <v>6</v>
      </c>
      <c r="D63" s="18" t="s">
        <v>53</v>
      </c>
      <c r="E63" s="18" t="s">
        <v>67</v>
      </c>
      <c r="F63" s="24">
        <v>508</v>
      </c>
      <c r="G63" s="24">
        <v>473</v>
      </c>
      <c r="H63" s="23">
        <v>9</v>
      </c>
      <c r="I63" s="23">
        <v>58.5</v>
      </c>
      <c r="J63" s="23">
        <v>8.5</v>
      </c>
      <c r="K63" s="23">
        <v>62.7</v>
      </c>
      <c r="L63" s="24" t="s">
        <v>241</v>
      </c>
      <c r="M63" s="18">
        <v>28.484000000000002</v>
      </c>
    </row>
    <row r="64" spans="1:13" x14ac:dyDescent="0.3">
      <c r="A64" s="17">
        <v>1197</v>
      </c>
      <c r="B64" s="18" t="s">
        <v>6</v>
      </c>
      <c r="C64" s="18" t="s">
        <v>6</v>
      </c>
      <c r="D64" s="18" t="s">
        <v>53</v>
      </c>
      <c r="E64" s="18" t="s">
        <v>92</v>
      </c>
      <c r="F64" s="24">
        <v>508</v>
      </c>
      <c r="G64" s="24">
        <v>474</v>
      </c>
      <c r="H64" s="23">
        <v>12.4</v>
      </c>
      <c r="I64" s="23">
        <v>60.8</v>
      </c>
      <c r="J64" s="23">
        <v>12</v>
      </c>
      <c r="K64" s="23">
        <v>64.8</v>
      </c>
      <c r="L64" s="24" t="s">
        <v>241</v>
      </c>
      <c r="M64" s="18">
        <v>26.745000000000001</v>
      </c>
    </row>
    <row r="65" spans="1:13" x14ac:dyDescent="0.3">
      <c r="A65" s="17">
        <v>1383</v>
      </c>
      <c r="B65" s="18" t="s">
        <v>6</v>
      </c>
      <c r="C65" s="18" t="s">
        <v>6</v>
      </c>
      <c r="D65" s="18" t="s">
        <v>53</v>
      </c>
      <c r="E65" s="18" t="s">
        <v>101</v>
      </c>
      <c r="F65" s="24">
        <v>508</v>
      </c>
      <c r="G65" s="24">
        <v>473</v>
      </c>
      <c r="H65" s="23">
        <v>9</v>
      </c>
      <c r="I65" s="23">
        <v>58.5</v>
      </c>
      <c r="J65" s="23">
        <v>8.5</v>
      </c>
      <c r="K65" s="23">
        <v>62.7</v>
      </c>
      <c r="L65" s="24" t="s">
        <v>241</v>
      </c>
      <c r="M65" s="18">
        <v>24.105</v>
      </c>
    </row>
    <row r="66" spans="1:13" x14ac:dyDescent="0.3">
      <c r="A66" s="17">
        <v>1195</v>
      </c>
      <c r="B66" s="18" t="s">
        <v>6</v>
      </c>
      <c r="C66" s="18" t="s">
        <v>6</v>
      </c>
      <c r="D66" s="18" t="s">
        <v>53</v>
      </c>
      <c r="E66" s="18" t="s">
        <v>42</v>
      </c>
      <c r="F66" s="24">
        <v>508</v>
      </c>
      <c r="G66" s="24">
        <v>458</v>
      </c>
      <c r="H66" s="23">
        <v>24.9</v>
      </c>
      <c r="I66" s="23">
        <v>55.5</v>
      </c>
      <c r="J66" s="23">
        <v>24.7</v>
      </c>
      <c r="K66" s="23">
        <v>58.1</v>
      </c>
      <c r="L66" s="24" t="s">
        <v>241</v>
      </c>
      <c r="M66" s="18">
        <v>17.353999999999999</v>
      </c>
    </row>
    <row r="67" spans="1:13" x14ac:dyDescent="0.3">
      <c r="A67" s="17">
        <v>1346</v>
      </c>
      <c r="B67" s="18" t="s">
        <v>6</v>
      </c>
      <c r="C67" s="18" t="s">
        <v>6</v>
      </c>
      <c r="D67" s="18" t="s">
        <v>38</v>
      </c>
      <c r="E67" s="18" t="s">
        <v>39</v>
      </c>
      <c r="F67" s="24">
        <v>537</v>
      </c>
      <c r="G67" s="24">
        <v>593</v>
      </c>
      <c r="H67" s="26">
        <v>12.9</v>
      </c>
      <c r="I67" s="26">
        <v>49.2</v>
      </c>
      <c r="J67" s="26">
        <v>13.5</v>
      </c>
      <c r="K67" s="23">
        <v>49.1</v>
      </c>
      <c r="L67" s="24" t="s">
        <v>241</v>
      </c>
      <c r="M67" s="18">
        <v>38.097000000000001</v>
      </c>
    </row>
    <row r="68" spans="1:13" x14ac:dyDescent="0.3">
      <c r="A68" s="17">
        <v>1161</v>
      </c>
      <c r="B68" s="18" t="s">
        <v>6</v>
      </c>
      <c r="C68" s="18" t="s">
        <v>6</v>
      </c>
      <c r="D68" s="18" t="s">
        <v>38</v>
      </c>
      <c r="E68" s="18" t="s">
        <v>59</v>
      </c>
      <c r="F68" s="24">
        <v>537</v>
      </c>
      <c r="G68" s="24">
        <v>597</v>
      </c>
      <c r="H68" s="26">
        <v>8.8000000000000007</v>
      </c>
      <c r="I68" s="26">
        <v>59.5</v>
      </c>
      <c r="J68" s="26">
        <v>8.1999999999999993</v>
      </c>
      <c r="K68" s="23">
        <v>59.1</v>
      </c>
      <c r="L68" s="24" t="s">
        <v>241</v>
      </c>
      <c r="M68" s="18">
        <v>16.187999999999999</v>
      </c>
    </row>
    <row r="69" spans="1:13" x14ac:dyDescent="0.3">
      <c r="A69" s="17">
        <v>1359</v>
      </c>
      <c r="B69" s="18" t="s">
        <v>6</v>
      </c>
      <c r="C69" s="18" t="s">
        <v>6</v>
      </c>
      <c r="D69" s="18" t="s">
        <v>20</v>
      </c>
      <c r="E69" s="18" t="s">
        <v>41</v>
      </c>
      <c r="F69" s="24">
        <v>547</v>
      </c>
      <c r="G69" s="24">
        <v>663</v>
      </c>
      <c r="H69" s="26">
        <v>21.3</v>
      </c>
      <c r="I69" s="23">
        <v>15.8</v>
      </c>
      <c r="J69" s="23">
        <v>25.8</v>
      </c>
      <c r="K69" s="23">
        <v>19.600000000000001</v>
      </c>
      <c r="L69" s="24" t="s">
        <v>241</v>
      </c>
      <c r="M69" s="18">
        <v>37.893000000000001</v>
      </c>
    </row>
    <row r="70" spans="1:13" x14ac:dyDescent="0.3">
      <c r="A70" s="17">
        <v>1358</v>
      </c>
      <c r="B70" s="18" t="s">
        <v>6</v>
      </c>
      <c r="C70" s="18" t="s">
        <v>6</v>
      </c>
      <c r="D70" s="18" t="s">
        <v>20</v>
      </c>
      <c r="E70" s="18" t="s">
        <v>37</v>
      </c>
      <c r="F70" s="24">
        <v>547</v>
      </c>
      <c r="G70" s="24">
        <v>683</v>
      </c>
      <c r="H70" s="23">
        <v>23.4</v>
      </c>
      <c r="I70" s="23">
        <v>23.4</v>
      </c>
      <c r="J70" s="23">
        <v>23.5</v>
      </c>
      <c r="K70" s="23">
        <v>23.5</v>
      </c>
      <c r="L70" s="24" t="s">
        <v>241</v>
      </c>
      <c r="M70" s="18">
        <v>35.003</v>
      </c>
    </row>
    <row r="71" spans="1:13" x14ac:dyDescent="0.3">
      <c r="A71" s="17">
        <v>1237</v>
      </c>
      <c r="B71" s="18" t="s">
        <v>6</v>
      </c>
      <c r="C71" s="18" t="s">
        <v>6</v>
      </c>
      <c r="D71" s="18" t="s">
        <v>20</v>
      </c>
      <c r="E71" s="18" t="s">
        <v>26</v>
      </c>
      <c r="F71" s="24">
        <v>547</v>
      </c>
      <c r="G71" s="24">
        <v>630</v>
      </c>
      <c r="H71" s="23">
        <v>27.7</v>
      </c>
      <c r="I71" s="23">
        <v>20.5</v>
      </c>
      <c r="J71" s="23">
        <v>29</v>
      </c>
      <c r="K71" s="23">
        <v>18.100000000000001</v>
      </c>
      <c r="L71" s="24" t="s">
        <v>241</v>
      </c>
      <c r="M71" s="18">
        <v>32.533999999999999</v>
      </c>
    </row>
    <row r="72" spans="1:13" x14ac:dyDescent="0.3">
      <c r="A72" s="17">
        <v>1503</v>
      </c>
      <c r="B72" s="18" t="s">
        <v>6</v>
      </c>
      <c r="C72" s="18" t="s">
        <v>6</v>
      </c>
      <c r="D72" s="18" t="s">
        <v>20</v>
      </c>
      <c r="E72" s="18" t="s">
        <v>58</v>
      </c>
      <c r="F72" s="24">
        <v>547</v>
      </c>
      <c r="G72" s="24">
        <v>682</v>
      </c>
      <c r="H72" s="26">
        <v>26</v>
      </c>
      <c r="I72" s="23">
        <v>21.4</v>
      </c>
      <c r="J72" s="28">
        <v>24.6</v>
      </c>
      <c r="K72" s="28">
        <v>23.5</v>
      </c>
      <c r="L72" s="24" t="s">
        <v>241</v>
      </c>
      <c r="M72" s="18">
        <v>32.103999999999999</v>
      </c>
    </row>
    <row r="73" spans="1:13" x14ac:dyDescent="0.3">
      <c r="A73" s="17">
        <v>1301</v>
      </c>
      <c r="B73" s="18" t="s">
        <v>6</v>
      </c>
      <c r="C73" s="18" t="s">
        <v>6</v>
      </c>
      <c r="D73" s="18" t="s">
        <v>20</v>
      </c>
      <c r="E73" s="18" t="s">
        <v>69</v>
      </c>
      <c r="F73" s="24">
        <v>547</v>
      </c>
      <c r="G73" s="24">
        <v>486</v>
      </c>
      <c r="H73" s="23">
        <v>19.100000000000001</v>
      </c>
      <c r="I73" s="23">
        <v>40.799999999999997</v>
      </c>
      <c r="J73" s="23">
        <v>18.7</v>
      </c>
      <c r="K73" s="23">
        <v>44.9</v>
      </c>
      <c r="L73" s="24" t="s">
        <v>241</v>
      </c>
      <c r="M73" s="18">
        <v>30.408000000000001</v>
      </c>
    </row>
    <row r="74" spans="1:13" x14ac:dyDescent="0.3">
      <c r="A74" s="17">
        <v>1492</v>
      </c>
      <c r="B74" s="18" t="s">
        <v>6</v>
      </c>
      <c r="C74" s="18" t="s">
        <v>6</v>
      </c>
      <c r="D74" s="18" t="s">
        <v>20</v>
      </c>
      <c r="E74" s="18" t="s">
        <v>70</v>
      </c>
      <c r="F74" s="24">
        <v>547</v>
      </c>
      <c r="G74" s="24">
        <v>663</v>
      </c>
      <c r="H74" s="26">
        <v>21.3</v>
      </c>
      <c r="I74" s="23">
        <v>15.8</v>
      </c>
      <c r="J74" s="23">
        <v>25.8</v>
      </c>
      <c r="K74" s="23">
        <v>19.600000000000001</v>
      </c>
      <c r="L74" s="24" t="s">
        <v>241</v>
      </c>
      <c r="M74" s="18">
        <v>30.372</v>
      </c>
    </row>
    <row r="75" spans="1:13" x14ac:dyDescent="0.3">
      <c r="A75" s="17">
        <v>1477</v>
      </c>
      <c r="B75" s="18" t="s">
        <v>6</v>
      </c>
      <c r="C75" s="18" t="s">
        <v>6</v>
      </c>
      <c r="D75" s="18" t="s">
        <v>20</v>
      </c>
      <c r="E75" s="18" t="s">
        <v>23</v>
      </c>
      <c r="F75" s="24">
        <v>547</v>
      </c>
      <c r="G75" s="24">
        <v>671</v>
      </c>
      <c r="H75" s="26">
        <v>31.1</v>
      </c>
      <c r="I75" s="23">
        <v>15.6</v>
      </c>
      <c r="J75" s="23">
        <v>34.6</v>
      </c>
      <c r="K75" s="23">
        <v>18.5</v>
      </c>
      <c r="L75" s="24" t="s">
        <v>241</v>
      </c>
      <c r="M75" s="18">
        <v>28.68</v>
      </c>
    </row>
    <row r="76" spans="1:13" x14ac:dyDescent="0.3">
      <c r="A76" s="17">
        <v>1437</v>
      </c>
      <c r="B76" s="18" t="s">
        <v>6</v>
      </c>
      <c r="C76" s="18" t="s">
        <v>6</v>
      </c>
      <c r="D76" s="18" t="s">
        <v>20</v>
      </c>
      <c r="E76" s="18" t="s">
        <v>99</v>
      </c>
      <c r="F76" s="24">
        <v>547</v>
      </c>
      <c r="G76" s="24">
        <v>682</v>
      </c>
      <c r="H76" s="26">
        <v>26</v>
      </c>
      <c r="I76" s="23">
        <v>21.4</v>
      </c>
      <c r="J76" s="28">
        <v>24.6</v>
      </c>
      <c r="K76" s="28">
        <v>23.5</v>
      </c>
      <c r="L76" s="24" t="s">
        <v>241</v>
      </c>
      <c r="M76" s="18">
        <v>26.34</v>
      </c>
    </row>
    <row r="77" spans="1:13" x14ac:dyDescent="0.3">
      <c r="A77" s="17">
        <v>1386</v>
      </c>
      <c r="B77" s="18" t="s">
        <v>6</v>
      </c>
      <c r="C77" s="18" t="s">
        <v>6</v>
      </c>
      <c r="D77" s="18" t="s">
        <v>20</v>
      </c>
      <c r="E77" s="18" t="s">
        <v>58</v>
      </c>
      <c r="F77" s="24">
        <v>547</v>
      </c>
      <c r="G77" s="24">
        <v>671</v>
      </c>
      <c r="H77" s="26">
        <v>31.1</v>
      </c>
      <c r="I77" s="23">
        <v>15.6</v>
      </c>
      <c r="J77" s="23">
        <v>34.6</v>
      </c>
      <c r="K77" s="23">
        <v>18.5</v>
      </c>
      <c r="L77" s="24" t="s">
        <v>241</v>
      </c>
      <c r="M77" s="18">
        <v>24.116</v>
      </c>
    </row>
    <row r="78" spans="1:13" x14ac:dyDescent="0.3">
      <c r="A78" s="17">
        <v>1345</v>
      </c>
      <c r="B78" s="18" t="s">
        <v>6</v>
      </c>
      <c r="C78" s="18" t="s">
        <v>6</v>
      </c>
      <c r="D78" s="18" t="s">
        <v>20</v>
      </c>
      <c r="E78" s="18" t="s">
        <v>123</v>
      </c>
      <c r="F78" s="24">
        <v>547</v>
      </c>
      <c r="G78" s="24">
        <v>663</v>
      </c>
      <c r="H78" s="26">
        <v>21.3</v>
      </c>
      <c r="I78" s="23">
        <v>15.8</v>
      </c>
      <c r="J78" s="23">
        <v>25.8</v>
      </c>
      <c r="K78" s="23">
        <v>19.600000000000001</v>
      </c>
      <c r="L78" s="24" t="s">
        <v>241</v>
      </c>
      <c r="M78" s="18">
        <v>22.977</v>
      </c>
    </row>
    <row r="79" spans="1:13" x14ac:dyDescent="0.3">
      <c r="A79" s="17">
        <v>1341</v>
      </c>
      <c r="B79" s="18" t="s">
        <v>6</v>
      </c>
      <c r="C79" s="18" t="s">
        <v>6</v>
      </c>
      <c r="D79" s="18" t="s">
        <v>20</v>
      </c>
      <c r="E79" s="18" t="s">
        <v>121</v>
      </c>
      <c r="F79" s="24">
        <v>547</v>
      </c>
      <c r="G79" s="24">
        <v>733</v>
      </c>
      <c r="H79" s="26">
        <v>26.2</v>
      </c>
      <c r="I79" s="23">
        <v>9.8000000000000007</v>
      </c>
      <c r="J79" s="23">
        <v>28.4</v>
      </c>
      <c r="K79" s="23">
        <v>10.9</v>
      </c>
      <c r="L79" s="24" t="s">
        <v>241</v>
      </c>
      <c r="M79" s="18">
        <v>22.89</v>
      </c>
    </row>
    <row r="80" spans="1:13" x14ac:dyDescent="0.3">
      <c r="A80" s="17">
        <v>1332</v>
      </c>
      <c r="B80" s="18" t="s">
        <v>6</v>
      </c>
      <c r="C80" s="18" t="s">
        <v>6</v>
      </c>
      <c r="D80" s="18" t="s">
        <v>20</v>
      </c>
      <c r="E80" s="18" t="s">
        <v>128</v>
      </c>
      <c r="F80" s="24">
        <v>547</v>
      </c>
      <c r="G80" s="24">
        <v>486</v>
      </c>
      <c r="H80" s="23">
        <v>19.100000000000001</v>
      </c>
      <c r="I80" s="23">
        <v>40.799999999999997</v>
      </c>
      <c r="J80" s="23">
        <v>18.7</v>
      </c>
      <c r="K80" s="23">
        <v>44.9</v>
      </c>
      <c r="L80" s="24" t="s">
        <v>241</v>
      </c>
      <c r="M80" s="18">
        <v>22.433</v>
      </c>
    </row>
    <row r="81" spans="1:13" x14ac:dyDescent="0.3">
      <c r="A81" s="17">
        <v>1400</v>
      </c>
      <c r="B81" s="18" t="s">
        <v>6</v>
      </c>
      <c r="C81" s="18" t="s">
        <v>6</v>
      </c>
      <c r="D81" s="18" t="s">
        <v>20</v>
      </c>
      <c r="E81" s="18" t="s">
        <v>44</v>
      </c>
      <c r="F81" s="24">
        <v>551</v>
      </c>
      <c r="G81" s="24">
        <v>733</v>
      </c>
      <c r="H81" s="21">
        <v>25.6</v>
      </c>
      <c r="I81" s="21">
        <v>6.5</v>
      </c>
      <c r="J81" s="21">
        <v>26.9</v>
      </c>
      <c r="K81" s="21">
        <v>7.6</v>
      </c>
      <c r="L81" s="24" t="s">
        <v>241</v>
      </c>
      <c r="M81" s="18">
        <v>24.588999999999999</v>
      </c>
    </row>
    <row r="82" spans="1:13" x14ac:dyDescent="0.3">
      <c r="A82" s="17">
        <v>1385</v>
      </c>
      <c r="B82" s="18" t="s">
        <v>6</v>
      </c>
      <c r="C82" s="18" t="s">
        <v>6</v>
      </c>
      <c r="D82" s="18" t="s">
        <v>39</v>
      </c>
      <c r="E82" s="18" t="s">
        <v>37</v>
      </c>
      <c r="F82" s="24">
        <v>593</v>
      </c>
      <c r="G82" s="24">
        <v>683</v>
      </c>
      <c r="H82" s="23">
        <v>9.6999999999999993</v>
      </c>
      <c r="I82" s="23">
        <v>37</v>
      </c>
      <c r="J82" s="23">
        <v>9</v>
      </c>
      <c r="K82" s="23">
        <v>34.9</v>
      </c>
      <c r="L82" s="24" t="s">
        <v>241</v>
      </c>
      <c r="M82" s="18">
        <v>34.79</v>
      </c>
    </row>
    <row r="83" spans="1:13" x14ac:dyDescent="0.3">
      <c r="A83" s="17">
        <v>1251</v>
      </c>
      <c r="B83" s="18" t="s">
        <v>6</v>
      </c>
      <c r="C83" s="18" t="s">
        <v>6</v>
      </c>
      <c r="D83" s="18" t="s">
        <v>39</v>
      </c>
      <c r="E83" s="18" t="s">
        <v>56</v>
      </c>
      <c r="F83" s="24">
        <v>593</v>
      </c>
      <c r="G83" s="24">
        <v>603</v>
      </c>
      <c r="H83" s="21">
        <v>26.1</v>
      </c>
      <c r="I83" s="21">
        <v>59.7</v>
      </c>
      <c r="J83" s="21">
        <v>24.7</v>
      </c>
      <c r="K83" s="21">
        <v>58</v>
      </c>
      <c r="L83" s="24" t="s">
        <v>241</v>
      </c>
      <c r="M83" s="18">
        <v>32.634999999999998</v>
      </c>
    </row>
    <row r="84" spans="1:13" x14ac:dyDescent="0.3">
      <c r="A84" s="17">
        <v>1500</v>
      </c>
      <c r="B84" s="18" t="s">
        <v>6</v>
      </c>
      <c r="C84" s="18" t="s">
        <v>6</v>
      </c>
      <c r="D84" s="18" t="s">
        <v>39</v>
      </c>
      <c r="E84" s="18" t="s">
        <v>23</v>
      </c>
      <c r="F84" s="24">
        <v>593</v>
      </c>
      <c r="G84" s="24">
        <v>671</v>
      </c>
      <c r="H84" s="26">
        <v>28</v>
      </c>
      <c r="I84" s="23">
        <v>27</v>
      </c>
      <c r="J84" s="23">
        <v>26.3</v>
      </c>
      <c r="K84" s="23">
        <v>23.4</v>
      </c>
      <c r="L84" s="24" t="s">
        <v>241</v>
      </c>
      <c r="M84" s="18">
        <v>31.265999999999998</v>
      </c>
    </row>
    <row r="85" spans="1:13" x14ac:dyDescent="0.3">
      <c r="A85" s="17">
        <v>1412</v>
      </c>
      <c r="B85" s="18" t="s">
        <v>6</v>
      </c>
      <c r="C85" s="18" t="s">
        <v>6</v>
      </c>
      <c r="D85" s="18" t="s">
        <v>39</v>
      </c>
      <c r="E85" s="18" t="s">
        <v>71</v>
      </c>
      <c r="F85" s="24">
        <v>593</v>
      </c>
      <c r="G85" s="24">
        <v>633</v>
      </c>
      <c r="H85" s="26">
        <v>14.1</v>
      </c>
      <c r="I85" s="23">
        <v>43.1</v>
      </c>
      <c r="J85" s="23">
        <v>13.1</v>
      </c>
      <c r="K85" s="23">
        <v>40.299999999999997</v>
      </c>
      <c r="L85" s="24" t="s">
        <v>241</v>
      </c>
      <c r="M85" s="18">
        <v>24.984000000000002</v>
      </c>
    </row>
    <row r="86" spans="1:13" x14ac:dyDescent="0.3">
      <c r="A86" s="17">
        <v>1388</v>
      </c>
      <c r="B86" s="18" t="s">
        <v>6</v>
      </c>
      <c r="C86" s="18" t="s">
        <v>6</v>
      </c>
      <c r="D86" s="18" t="s">
        <v>39</v>
      </c>
      <c r="E86" s="18" t="s">
        <v>112</v>
      </c>
      <c r="F86" s="24">
        <v>593</v>
      </c>
      <c r="G86" s="24">
        <v>537</v>
      </c>
      <c r="H86" s="26">
        <v>12.9</v>
      </c>
      <c r="I86" s="23">
        <v>49.2</v>
      </c>
      <c r="J86" s="23">
        <v>13.5</v>
      </c>
      <c r="K86" s="23">
        <v>49.1</v>
      </c>
      <c r="L86" s="24" t="s">
        <v>241</v>
      </c>
      <c r="M86" s="18">
        <v>24.263999999999999</v>
      </c>
    </row>
    <row r="87" spans="1:13" x14ac:dyDescent="0.3">
      <c r="A87" s="17">
        <v>1366</v>
      </c>
      <c r="B87" s="18" t="s">
        <v>6</v>
      </c>
      <c r="C87" s="18" t="s">
        <v>6</v>
      </c>
      <c r="D87" s="18" t="s">
        <v>39</v>
      </c>
      <c r="E87" s="18" t="s">
        <v>119</v>
      </c>
      <c r="F87" s="24">
        <v>593</v>
      </c>
      <c r="G87" s="24">
        <v>561</v>
      </c>
      <c r="H87" s="26">
        <v>18.3</v>
      </c>
      <c r="I87" s="23">
        <v>48.2</v>
      </c>
      <c r="J87" s="23">
        <v>18.899999999999999</v>
      </c>
      <c r="K87" s="23">
        <v>48.3</v>
      </c>
      <c r="L87" s="24" t="s">
        <v>241</v>
      </c>
      <c r="M87" s="18">
        <v>23.399000000000001</v>
      </c>
    </row>
    <row r="88" spans="1:13" x14ac:dyDescent="0.3">
      <c r="A88" s="17">
        <v>1262</v>
      </c>
      <c r="B88" s="18" t="s">
        <v>6</v>
      </c>
      <c r="C88" s="18" t="s">
        <v>6</v>
      </c>
      <c r="D88" s="18" t="s">
        <v>39</v>
      </c>
      <c r="E88" s="18" t="s">
        <v>145</v>
      </c>
      <c r="F88" s="24">
        <v>593</v>
      </c>
      <c r="G88" s="24">
        <v>537</v>
      </c>
      <c r="H88" s="26">
        <v>12.9</v>
      </c>
      <c r="I88" s="23">
        <v>49.2</v>
      </c>
      <c r="J88" s="23">
        <v>13.5</v>
      </c>
      <c r="K88" s="23">
        <v>49.1</v>
      </c>
      <c r="L88" s="24" t="s">
        <v>241</v>
      </c>
      <c r="M88" s="18">
        <v>20.085000000000001</v>
      </c>
    </row>
    <row r="89" spans="1:13" x14ac:dyDescent="0.3">
      <c r="A89" s="17">
        <v>1248</v>
      </c>
      <c r="B89" s="18" t="s">
        <v>6</v>
      </c>
      <c r="C89" s="18" t="s">
        <v>6</v>
      </c>
      <c r="D89" s="18" t="s">
        <v>39</v>
      </c>
      <c r="E89" s="18" t="s">
        <v>151</v>
      </c>
      <c r="F89" s="24">
        <v>593</v>
      </c>
      <c r="G89" s="24">
        <v>534</v>
      </c>
      <c r="H89" s="21">
        <v>20.399999999999999</v>
      </c>
      <c r="I89" s="21">
        <v>56.3</v>
      </c>
      <c r="J89" s="21">
        <v>20.7</v>
      </c>
      <c r="K89" s="21">
        <v>56.6</v>
      </c>
      <c r="L89" s="24" t="s">
        <v>241</v>
      </c>
      <c r="M89" s="18">
        <v>19.649999999999999</v>
      </c>
    </row>
    <row r="90" spans="1:13" x14ac:dyDescent="0.3">
      <c r="A90" s="17">
        <v>1296</v>
      </c>
      <c r="B90" s="18" t="s">
        <v>6</v>
      </c>
      <c r="C90" s="18" t="s">
        <v>6</v>
      </c>
      <c r="D90" s="18" t="s">
        <v>59</v>
      </c>
      <c r="E90" s="18" t="s">
        <v>60</v>
      </c>
      <c r="F90" s="24">
        <v>597</v>
      </c>
      <c r="G90" s="24">
        <v>633</v>
      </c>
      <c r="H90" s="26">
        <v>19</v>
      </c>
      <c r="I90" s="23">
        <v>48.6</v>
      </c>
      <c r="J90" s="23">
        <v>17.399999999999999</v>
      </c>
      <c r="K90" s="23">
        <v>47.4</v>
      </c>
      <c r="L90" s="24" t="s">
        <v>241</v>
      </c>
      <c r="M90" s="18">
        <v>31.937000000000001</v>
      </c>
    </row>
    <row r="91" spans="1:13" x14ac:dyDescent="0.3">
      <c r="A91" s="17">
        <v>1447</v>
      </c>
      <c r="B91" s="18" t="s">
        <v>6</v>
      </c>
      <c r="C91" s="18" t="s">
        <v>6</v>
      </c>
      <c r="D91" s="18" t="s">
        <v>59</v>
      </c>
      <c r="E91" s="18" t="s">
        <v>71</v>
      </c>
      <c r="F91" s="24">
        <v>597</v>
      </c>
      <c r="G91" s="24">
        <v>633</v>
      </c>
      <c r="H91" s="26">
        <v>19</v>
      </c>
      <c r="I91" s="23">
        <v>48.6</v>
      </c>
      <c r="J91" s="23">
        <v>17.399999999999999</v>
      </c>
      <c r="K91" s="23">
        <v>47.4</v>
      </c>
      <c r="L91" s="24" t="s">
        <v>241</v>
      </c>
      <c r="M91" s="18">
        <v>26.8</v>
      </c>
    </row>
    <row r="92" spans="1:13" x14ac:dyDescent="0.3">
      <c r="A92" s="17">
        <v>1104</v>
      </c>
      <c r="B92" s="18" t="s">
        <v>6</v>
      </c>
      <c r="C92" s="18" t="s">
        <v>6</v>
      </c>
      <c r="D92" s="18" t="s">
        <v>59</v>
      </c>
      <c r="E92" s="18" t="s">
        <v>112</v>
      </c>
      <c r="F92" s="24">
        <v>597</v>
      </c>
      <c r="G92" s="24">
        <v>537</v>
      </c>
      <c r="H92" s="26">
        <v>8.8000000000000007</v>
      </c>
      <c r="I92" s="23">
        <v>59.5</v>
      </c>
      <c r="J92" s="23">
        <v>8.1999999999999993</v>
      </c>
      <c r="K92" s="23">
        <v>59.1</v>
      </c>
      <c r="L92" s="24" t="s">
        <v>241</v>
      </c>
      <c r="M92" s="18">
        <v>21.722000000000001</v>
      </c>
    </row>
    <row r="93" spans="1:13" x14ac:dyDescent="0.3">
      <c r="A93" s="17">
        <v>1027</v>
      </c>
      <c r="B93" s="18" t="s">
        <v>6</v>
      </c>
      <c r="C93" s="18" t="s">
        <v>6</v>
      </c>
      <c r="D93" s="18" t="s">
        <v>158</v>
      </c>
      <c r="E93" s="18" t="s">
        <v>38</v>
      </c>
      <c r="F93" s="24">
        <v>597</v>
      </c>
      <c r="G93" s="24">
        <v>537</v>
      </c>
      <c r="H93" s="26">
        <v>8.8000000000000007</v>
      </c>
      <c r="I93" s="23">
        <v>59.5</v>
      </c>
      <c r="J93" s="23">
        <v>8.1999999999999993</v>
      </c>
      <c r="K93" s="23">
        <v>59.1</v>
      </c>
      <c r="L93" s="24" t="s">
        <v>241</v>
      </c>
      <c r="M93" s="18">
        <v>19.065000000000001</v>
      </c>
    </row>
    <row r="94" spans="1:13" x14ac:dyDescent="0.3">
      <c r="A94" s="17">
        <v>1181</v>
      </c>
      <c r="B94" s="18" t="s">
        <v>6</v>
      </c>
      <c r="C94" s="18" t="s">
        <v>6</v>
      </c>
      <c r="D94" s="18" t="s">
        <v>158</v>
      </c>
      <c r="E94" s="18" t="s">
        <v>119</v>
      </c>
      <c r="F94" s="24">
        <v>597</v>
      </c>
      <c r="G94" s="24">
        <v>561</v>
      </c>
      <c r="H94" s="26">
        <v>11.5</v>
      </c>
      <c r="I94" s="23">
        <v>58.1</v>
      </c>
      <c r="J94" s="23">
        <v>13</v>
      </c>
      <c r="K94" s="23">
        <v>57.4</v>
      </c>
      <c r="L94" s="24" t="s">
        <v>241</v>
      </c>
      <c r="M94" s="18">
        <v>16.873999999999999</v>
      </c>
    </row>
    <row r="95" spans="1:13" x14ac:dyDescent="0.3">
      <c r="A95" s="17">
        <v>1157</v>
      </c>
      <c r="B95" s="18" t="s">
        <v>6</v>
      </c>
      <c r="C95" s="18" t="s">
        <v>6</v>
      </c>
      <c r="D95" s="18" t="s">
        <v>59</v>
      </c>
      <c r="E95" s="18" t="s">
        <v>178</v>
      </c>
      <c r="F95" s="24">
        <v>597</v>
      </c>
      <c r="G95" s="24">
        <v>534</v>
      </c>
      <c r="H95" s="26">
        <v>10.6</v>
      </c>
      <c r="I95" s="23">
        <v>66.7</v>
      </c>
      <c r="J95" s="23">
        <v>11.4</v>
      </c>
      <c r="K95" s="23">
        <v>66.3</v>
      </c>
      <c r="L95" s="24" t="s">
        <v>241</v>
      </c>
      <c r="M95" s="18">
        <v>16.120999999999999</v>
      </c>
    </row>
    <row r="96" spans="1:13" x14ac:dyDescent="0.3">
      <c r="A96" s="17">
        <v>1291</v>
      </c>
      <c r="B96" s="18" t="s">
        <v>6</v>
      </c>
      <c r="C96" s="18" t="s">
        <v>6</v>
      </c>
      <c r="D96" s="18" t="s">
        <v>68</v>
      </c>
      <c r="E96" s="18" t="s">
        <v>39</v>
      </c>
      <c r="F96" s="24">
        <v>603</v>
      </c>
      <c r="G96" s="24">
        <v>593</v>
      </c>
      <c r="H96" s="21">
        <v>26.1</v>
      </c>
      <c r="I96" s="21">
        <v>59.7</v>
      </c>
      <c r="J96" s="21">
        <v>24.7</v>
      </c>
      <c r="K96" s="21">
        <v>58</v>
      </c>
      <c r="L96" s="24" t="s">
        <v>241</v>
      </c>
      <c r="M96" s="18">
        <v>30.603999999999999</v>
      </c>
    </row>
    <row r="97" spans="1:13" x14ac:dyDescent="0.3">
      <c r="A97" s="17">
        <v>1218</v>
      </c>
      <c r="B97" s="18" t="s">
        <v>6</v>
      </c>
      <c r="C97" s="18" t="s">
        <v>6</v>
      </c>
      <c r="D97" s="18" t="s">
        <v>56</v>
      </c>
      <c r="E97" s="18" t="s">
        <v>20</v>
      </c>
      <c r="F97" s="24">
        <v>603</v>
      </c>
      <c r="G97" s="24">
        <v>547</v>
      </c>
      <c r="H97" s="23">
        <v>35</v>
      </c>
      <c r="I97" s="23">
        <v>51.6</v>
      </c>
      <c r="J97" s="23">
        <v>33.299999999999997</v>
      </c>
      <c r="K97" s="23">
        <v>50.8</v>
      </c>
      <c r="L97" s="24" t="s">
        <v>241</v>
      </c>
      <c r="M97" s="18">
        <v>29.004000000000001</v>
      </c>
    </row>
    <row r="98" spans="1:13" x14ac:dyDescent="0.3">
      <c r="A98" s="17">
        <v>1287</v>
      </c>
      <c r="B98" s="18" t="s">
        <v>6</v>
      </c>
      <c r="C98" s="18" t="s">
        <v>6</v>
      </c>
      <c r="D98" s="18" t="s">
        <v>56</v>
      </c>
      <c r="E98" s="18" t="s">
        <v>119</v>
      </c>
      <c r="F98" s="24">
        <v>603</v>
      </c>
      <c r="G98" s="24">
        <v>561</v>
      </c>
      <c r="H98" s="23">
        <v>16.3</v>
      </c>
      <c r="I98" s="23">
        <v>66.900000000000006</v>
      </c>
      <c r="J98" s="23">
        <v>15</v>
      </c>
      <c r="K98" s="23">
        <v>65.900000000000006</v>
      </c>
      <c r="L98" s="24" t="s">
        <v>241</v>
      </c>
      <c r="M98" s="18">
        <v>20.917999999999999</v>
      </c>
    </row>
    <row r="99" spans="1:13" x14ac:dyDescent="0.3">
      <c r="A99" s="17">
        <v>1113</v>
      </c>
      <c r="B99" s="18" t="s">
        <v>6</v>
      </c>
      <c r="C99" s="18" t="s">
        <v>6</v>
      </c>
      <c r="D99" s="18" t="s">
        <v>68</v>
      </c>
      <c r="E99" s="18" t="s">
        <v>39</v>
      </c>
      <c r="F99" s="24">
        <v>605</v>
      </c>
      <c r="G99" s="24">
        <v>593</v>
      </c>
      <c r="H99" s="21">
        <v>21.3</v>
      </c>
      <c r="I99" s="21">
        <v>56.4</v>
      </c>
      <c r="J99" s="21">
        <v>20</v>
      </c>
      <c r="K99" s="21">
        <v>56.6</v>
      </c>
      <c r="L99" s="24" t="s">
        <v>241</v>
      </c>
      <c r="M99" s="18">
        <v>23.495000000000001</v>
      </c>
    </row>
    <row r="100" spans="1:13" x14ac:dyDescent="0.3">
      <c r="A100" s="17">
        <v>1183</v>
      </c>
      <c r="B100" s="18" t="s">
        <v>6</v>
      </c>
      <c r="C100" s="18" t="s">
        <v>6</v>
      </c>
      <c r="D100" s="18" t="s">
        <v>26</v>
      </c>
      <c r="E100" s="18" t="s">
        <v>88</v>
      </c>
      <c r="F100" s="24">
        <v>628</v>
      </c>
      <c r="G100" s="24">
        <v>623</v>
      </c>
      <c r="H100" s="23">
        <v>5.2</v>
      </c>
      <c r="I100" s="23">
        <v>41.9</v>
      </c>
      <c r="J100" s="23">
        <v>5.3</v>
      </c>
      <c r="K100" s="23">
        <v>41.4</v>
      </c>
      <c r="L100" s="24" t="s">
        <v>241</v>
      </c>
      <c r="M100" s="18">
        <v>16.907</v>
      </c>
    </row>
    <row r="101" spans="1:13" x14ac:dyDescent="0.3">
      <c r="A101" s="17">
        <v>1140</v>
      </c>
      <c r="B101" s="18" t="s">
        <v>6</v>
      </c>
      <c r="C101" s="18" t="s">
        <v>6</v>
      </c>
      <c r="D101" s="18" t="s">
        <v>26</v>
      </c>
      <c r="E101" s="18" t="s">
        <v>120</v>
      </c>
      <c r="F101" s="24">
        <v>630</v>
      </c>
      <c r="G101" s="24">
        <v>708</v>
      </c>
      <c r="H101" s="23">
        <v>17.5</v>
      </c>
      <c r="I101" s="23">
        <v>33.9</v>
      </c>
      <c r="J101" s="23">
        <v>18.3</v>
      </c>
      <c r="K101" s="23">
        <v>35.5</v>
      </c>
      <c r="L101" s="24" t="s">
        <v>241</v>
      </c>
      <c r="M101" s="18">
        <v>23.395</v>
      </c>
    </row>
    <row r="102" spans="1:13" x14ac:dyDescent="0.3">
      <c r="A102" s="17">
        <v>1258</v>
      </c>
      <c r="B102" s="18" t="s">
        <v>6</v>
      </c>
      <c r="C102" s="18" t="s">
        <v>6</v>
      </c>
      <c r="D102" s="18" t="s">
        <v>26</v>
      </c>
      <c r="E102" s="18" t="s">
        <v>99</v>
      </c>
      <c r="F102" s="24">
        <v>630</v>
      </c>
      <c r="G102" s="24">
        <v>682</v>
      </c>
      <c r="H102" s="23">
        <v>5.9</v>
      </c>
      <c r="I102" s="23">
        <v>35.5</v>
      </c>
      <c r="J102" s="23">
        <v>8.4</v>
      </c>
      <c r="K102" s="23">
        <v>33.6</v>
      </c>
      <c r="L102" s="24" t="s">
        <v>241</v>
      </c>
      <c r="M102" s="18">
        <v>19.870999999999999</v>
      </c>
    </row>
    <row r="103" spans="1:13" x14ac:dyDescent="0.3">
      <c r="A103" s="17">
        <v>1221</v>
      </c>
      <c r="B103" s="18" t="s">
        <v>6</v>
      </c>
      <c r="C103" s="18" t="s">
        <v>6</v>
      </c>
      <c r="D103" s="18" t="s">
        <v>26</v>
      </c>
      <c r="E103" s="18" t="s">
        <v>120</v>
      </c>
      <c r="F103" s="24">
        <v>630</v>
      </c>
      <c r="G103" s="24">
        <v>709</v>
      </c>
      <c r="H103" s="21">
        <v>18.5</v>
      </c>
      <c r="I103" s="21">
        <v>31.4</v>
      </c>
      <c r="J103" s="21">
        <v>18.8</v>
      </c>
      <c r="K103" s="21">
        <v>33.299999999999997</v>
      </c>
      <c r="L103" s="24" t="s">
        <v>241</v>
      </c>
      <c r="M103" s="18">
        <v>18.428999999999998</v>
      </c>
    </row>
    <row r="104" spans="1:13" x14ac:dyDescent="0.3">
      <c r="A104" s="17">
        <v>1129</v>
      </c>
      <c r="B104" s="18" t="s">
        <v>6</v>
      </c>
      <c r="C104" s="18" t="s">
        <v>6</v>
      </c>
      <c r="D104" s="18" t="s">
        <v>198</v>
      </c>
      <c r="E104" s="18" t="s">
        <v>199</v>
      </c>
      <c r="F104" s="24">
        <v>630</v>
      </c>
      <c r="G104" s="24">
        <v>114</v>
      </c>
      <c r="H104" s="21">
        <v>70.3</v>
      </c>
      <c r="I104" s="21">
        <v>67.5</v>
      </c>
      <c r="J104" s="21">
        <v>85.8</v>
      </c>
      <c r="K104" s="21">
        <v>81.599999999999994</v>
      </c>
      <c r="L104" s="24" t="s">
        <v>209</v>
      </c>
      <c r="M104" s="18">
        <v>15.032999999999999</v>
      </c>
    </row>
    <row r="105" spans="1:13" x14ac:dyDescent="0.3">
      <c r="A105" s="17">
        <v>1330</v>
      </c>
      <c r="B105" s="18" t="s">
        <v>6</v>
      </c>
      <c r="C105" s="18" t="s">
        <v>6</v>
      </c>
      <c r="D105" s="18" t="s">
        <v>60</v>
      </c>
      <c r="E105" s="18" t="s">
        <v>19</v>
      </c>
      <c r="F105" s="24">
        <v>633</v>
      </c>
      <c r="G105" s="24">
        <v>682</v>
      </c>
      <c r="H105" s="26">
        <v>8.9</v>
      </c>
      <c r="I105" s="23">
        <v>40.799999999999997</v>
      </c>
      <c r="J105" s="23">
        <v>8.9</v>
      </c>
      <c r="K105" s="23">
        <v>39.9</v>
      </c>
      <c r="L105" s="24" t="s">
        <v>241</v>
      </c>
      <c r="M105" s="18">
        <v>22.391999999999999</v>
      </c>
    </row>
    <row r="106" spans="1:13" x14ac:dyDescent="0.3">
      <c r="A106" s="17">
        <v>1246</v>
      </c>
      <c r="B106" s="18" t="s">
        <v>6</v>
      </c>
      <c r="C106" s="18" t="s">
        <v>6</v>
      </c>
      <c r="D106" s="18" t="s">
        <v>60</v>
      </c>
      <c r="E106" s="18" t="s">
        <v>37</v>
      </c>
      <c r="F106" s="24">
        <v>633</v>
      </c>
      <c r="G106" s="24">
        <v>683</v>
      </c>
      <c r="H106" s="23">
        <v>7.7</v>
      </c>
      <c r="I106" s="23">
        <v>40.6</v>
      </c>
      <c r="J106" s="23">
        <v>7.3</v>
      </c>
      <c r="K106" s="23">
        <v>38.200000000000003</v>
      </c>
      <c r="L106" s="24" t="s">
        <v>241</v>
      </c>
      <c r="M106" s="18">
        <v>19.515999999999998</v>
      </c>
    </row>
    <row r="107" spans="1:13" x14ac:dyDescent="0.3">
      <c r="A107" s="17">
        <v>1213</v>
      </c>
      <c r="B107" s="18" t="s">
        <v>6</v>
      </c>
      <c r="C107" s="18" t="s">
        <v>6</v>
      </c>
      <c r="D107" s="18" t="s">
        <v>60</v>
      </c>
      <c r="E107" s="18" t="s">
        <v>42</v>
      </c>
      <c r="F107" s="24">
        <v>633</v>
      </c>
      <c r="G107" s="24">
        <v>458</v>
      </c>
      <c r="H107" s="23">
        <v>53.5</v>
      </c>
      <c r="I107" s="23">
        <v>66.900000000000006</v>
      </c>
      <c r="J107" s="23">
        <v>49.9</v>
      </c>
      <c r="K107" s="23">
        <v>62.3</v>
      </c>
      <c r="L107" s="24" t="s">
        <v>209</v>
      </c>
      <c r="M107" s="18">
        <v>18.103999999999999</v>
      </c>
    </row>
    <row r="108" spans="1:13" x14ac:dyDescent="0.3">
      <c r="A108" s="17">
        <v>1487</v>
      </c>
      <c r="B108" s="18" t="s">
        <v>6</v>
      </c>
      <c r="C108" s="18" t="s">
        <v>6</v>
      </c>
      <c r="D108" s="18" t="s">
        <v>24</v>
      </c>
      <c r="E108" s="18" t="s">
        <v>20</v>
      </c>
      <c r="F108" s="24">
        <v>663</v>
      </c>
      <c r="G108" s="24">
        <v>547</v>
      </c>
      <c r="H108" s="26">
        <v>21.3</v>
      </c>
      <c r="I108" s="23">
        <v>15.8</v>
      </c>
      <c r="J108" s="23">
        <v>25.8</v>
      </c>
      <c r="K108" s="23">
        <v>19.600000000000001</v>
      </c>
      <c r="L108" s="24" t="s">
        <v>241</v>
      </c>
      <c r="M108" s="18">
        <v>42.451999999999998</v>
      </c>
    </row>
    <row r="109" spans="1:13" x14ac:dyDescent="0.3">
      <c r="A109" s="17">
        <v>1472</v>
      </c>
      <c r="B109" s="18" t="s">
        <v>6</v>
      </c>
      <c r="C109" s="18" t="s">
        <v>6</v>
      </c>
      <c r="D109" s="18" t="s">
        <v>28</v>
      </c>
      <c r="E109" s="18" t="s">
        <v>20</v>
      </c>
      <c r="F109" s="24">
        <v>663</v>
      </c>
      <c r="G109" s="24">
        <v>547</v>
      </c>
      <c r="H109" s="26">
        <v>21.3</v>
      </c>
      <c r="I109" s="23">
        <v>15.8</v>
      </c>
      <c r="J109" s="23">
        <v>25.8</v>
      </c>
      <c r="K109" s="23">
        <v>19.600000000000001</v>
      </c>
      <c r="L109" s="24" t="s">
        <v>241</v>
      </c>
      <c r="M109" s="18">
        <v>41.866999999999997</v>
      </c>
    </row>
    <row r="110" spans="1:13" x14ac:dyDescent="0.3">
      <c r="A110" s="17">
        <v>1471</v>
      </c>
      <c r="B110" s="18" t="s">
        <v>6</v>
      </c>
      <c r="C110" s="18" t="s">
        <v>6</v>
      </c>
      <c r="D110" s="18" t="s">
        <v>28</v>
      </c>
      <c r="E110" s="18" t="s">
        <v>19</v>
      </c>
      <c r="F110" s="24">
        <v>663</v>
      </c>
      <c r="G110" s="24">
        <v>682</v>
      </c>
      <c r="H110" s="26">
        <v>16.7</v>
      </c>
      <c r="I110" s="23">
        <v>28.4</v>
      </c>
      <c r="J110" s="23">
        <v>15.8</v>
      </c>
      <c r="K110" s="23">
        <v>23.1</v>
      </c>
      <c r="L110" s="24" t="s">
        <v>241</v>
      </c>
      <c r="M110" s="18">
        <v>41.572000000000003</v>
      </c>
    </row>
    <row r="111" spans="1:13" x14ac:dyDescent="0.3">
      <c r="A111" s="17">
        <v>1299</v>
      </c>
      <c r="B111" s="18" t="s">
        <v>6</v>
      </c>
      <c r="C111" s="18" t="s">
        <v>6</v>
      </c>
      <c r="D111" s="18" t="s">
        <v>24</v>
      </c>
      <c r="E111" s="18" t="s">
        <v>26</v>
      </c>
      <c r="F111" s="24">
        <v>663</v>
      </c>
      <c r="G111" s="24">
        <v>630</v>
      </c>
      <c r="H111" s="23">
        <v>20</v>
      </c>
      <c r="I111" s="23">
        <v>30.5</v>
      </c>
      <c r="J111" s="23">
        <v>16</v>
      </c>
      <c r="K111" s="23">
        <v>25.2</v>
      </c>
      <c r="L111" s="24" t="s">
        <v>241</v>
      </c>
      <c r="M111" s="18">
        <v>39.17</v>
      </c>
    </row>
    <row r="112" spans="1:13" x14ac:dyDescent="0.3">
      <c r="A112" s="17">
        <v>1444</v>
      </c>
      <c r="B112" s="18" t="s">
        <v>6</v>
      </c>
      <c r="C112" s="18" t="s">
        <v>6</v>
      </c>
      <c r="D112" s="18" t="s">
        <v>28</v>
      </c>
      <c r="E112" s="18" t="s">
        <v>37</v>
      </c>
      <c r="F112" s="24">
        <v>663</v>
      </c>
      <c r="G112" s="24">
        <v>683</v>
      </c>
      <c r="H112" s="23">
        <v>7.7</v>
      </c>
      <c r="I112" s="23">
        <v>40.6</v>
      </c>
      <c r="J112" s="23">
        <v>7.3</v>
      </c>
      <c r="K112" s="23">
        <v>38.200000000000003</v>
      </c>
      <c r="L112" s="24" t="s">
        <v>241</v>
      </c>
      <c r="M112" s="18">
        <v>38.133000000000003</v>
      </c>
    </row>
    <row r="113" spans="1:21" x14ac:dyDescent="0.3">
      <c r="A113" s="17">
        <v>1394</v>
      </c>
      <c r="B113" s="18" t="s">
        <v>6</v>
      </c>
      <c r="C113" s="18" t="s">
        <v>6</v>
      </c>
      <c r="D113" s="18" t="s">
        <v>28</v>
      </c>
      <c r="E113" s="18" t="s">
        <v>26</v>
      </c>
      <c r="F113" s="24">
        <v>663</v>
      </c>
      <c r="G113" s="24">
        <v>630</v>
      </c>
      <c r="H113" s="23">
        <v>20</v>
      </c>
      <c r="I113" s="23">
        <v>30.5</v>
      </c>
      <c r="J113" s="23">
        <v>16</v>
      </c>
      <c r="K113" s="23">
        <v>25.2</v>
      </c>
      <c r="L113" s="24" t="s">
        <v>241</v>
      </c>
      <c r="M113" s="18">
        <v>35.835999999999999</v>
      </c>
    </row>
    <row r="114" spans="1:21" x14ac:dyDescent="0.3">
      <c r="A114" s="17">
        <v>1508</v>
      </c>
      <c r="B114" s="18" t="s">
        <v>6</v>
      </c>
      <c r="C114" s="18" t="s">
        <v>6</v>
      </c>
      <c r="D114" s="18" t="s">
        <v>24</v>
      </c>
      <c r="E114" s="18" t="s">
        <v>19</v>
      </c>
      <c r="F114" s="24">
        <v>663</v>
      </c>
      <c r="G114" s="24">
        <v>682</v>
      </c>
      <c r="H114" s="26">
        <v>16.7</v>
      </c>
      <c r="I114" s="23">
        <v>28.4</v>
      </c>
      <c r="J114" s="23">
        <v>15.8</v>
      </c>
      <c r="K114" s="23">
        <v>23.1</v>
      </c>
      <c r="L114" s="24" t="s">
        <v>241</v>
      </c>
      <c r="M114" s="18">
        <v>33.905000000000001</v>
      </c>
    </row>
    <row r="115" spans="1:21" x14ac:dyDescent="0.3">
      <c r="A115" s="17">
        <v>1095</v>
      </c>
      <c r="B115" s="18" t="s">
        <v>6</v>
      </c>
      <c r="C115" s="18" t="s">
        <v>6</v>
      </c>
      <c r="D115" s="18" t="s">
        <v>28</v>
      </c>
      <c r="E115" s="18" t="s">
        <v>44</v>
      </c>
      <c r="F115" s="24">
        <v>663</v>
      </c>
      <c r="G115" s="24">
        <v>733</v>
      </c>
      <c r="H115" s="23">
        <v>19.7</v>
      </c>
      <c r="I115" s="23">
        <v>23.2</v>
      </c>
      <c r="J115" s="23">
        <v>17.2</v>
      </c>
      <c r="K115" s="23">
        <v>21.6</v>
      </c>
      <c r="L115" s="24" t="s">
        <v>241</v>
      </c>
      <c r="M115" s="18">
        <v>32.198999999999998</v>
      </c>
    </row>
    <row r="116" spans="1:21" x14ac:dyDescent="0.3">
      <c r="A116" s="17">
        <v>1329</v>
      </c>
      <c r="B116" s="18" t="s">
        <v>6</v>
      </c>
      <c r="C116" s="18" t="s">
        <v>6</v>
      </c>
      <c r="D116" s="18" t="s">
        <v>24</v>
      </c>
      <c r="E116" s="18" t="s">
        <v>37</v>
      </c>
      <c r="F116" s="24">
        <v>663</v>
      </c>
      <c r="G116" s="24">
        <v>683</v>
      </c>
      <c r="H116" s="23">
        <v>7.7</v>
      </c>
      <c r="I116" s="23">
        <v>40.6</v>
      </c>
      <c r="J116" s="23">
        <v>7.3</v>
      </c>
      <c r="K116" s="23">
        <v>38.200000000000003</v>
      </c>
      <c r="L116" s="24" t="s">
        <v>241</v>
      </c>
      <c r="M116" s="18">
        <v>32.045000000000002</v>
      </c>
    </row>
    <row r="117" spans="1:21" x14ac:dyDescent="0.3">
      <c r="A117" s="17">
        <v>1190</v>
      </c>
      <c r="B117" s="18" t="s">
        <v>6</v>
      </c>
      <c r="C117" s="18" t="s">
        <v>6</v>
      </c>
      <c r="D117" s="18" t="s">
        <v>24</v>
      </c>
      <c r="E117" s="18" t="s">
        <v>28</v>
      </c>
      <c r="F117" s="24">
        <v>663</v>
      </c>
      <c r="G117" s="24">
        <v>663</v>
      </c>
      <c r="H117" s="23" t="s">
        <v>203</v>
      </c>
      <c r="I117" s="23">
        <v>14.8</v>
      </c>
      <c r="J117" s="23" t="s">
        <v>203</v>
      </c>
      <c r="K117" s="23">
        <v>11.7</v>
      </c>
      <c r="L117" s="24" t="s">
        <v>241</v>
      </c>
      <c r="M117" s="18">
        <v>29.135999999999999</v>
      </c>
    </row>
    <row r="118" spans="1:21" s="2" customFormat="1" x14ac:dyDescent="0.3">
      <c r="A118" s="17">
        <v>1440</v>
      </c>
      <c r="B118" s="18" t="s">
        <v>6</v>
      </c>
      <c r="C118" s="18" t="s">
        <v>6</v>
      </c>
      <c r="D118" s="18" t="s">
        <v>24</v>
      </c>
      <c r="E118" s="18" t="s">
        <v>23</v>
      </c>
      <c r="F118" s="24">
        <v>663</v>
      </c>
      <c r="G118" s="24">
        <v>671</v>
      </c>
      <c r="H118" s="23">
        <v>10.4</v>
      </c>
      <c r="I118" s="23">
        <v>19.600000000000001</v>
      </c>
      <c r="J118" s="23">
        <v>10.8</v>
      </c>
      <c r="K118" s="23">
        <v>18.2</v>
      </c>
      <c r="L118" s="24" t="s">
        <v>241</v>
      </c>
      <c r="M118" s="18">
        <v>26.527999999999999</v>
      </c>
      <c r="N118"/>
      <c r="O118"/>
      <c r="P118"/>
      <c r="Q118"/>
      <c r="R118"/>
      <c r="S118"/>
      <c r="T118"/>
      <c r="U118"/>
    </row>
    <row r="119" spans="1:21" s="2" customFormat="1" x14ac:dyDescent="0.3">
      <c r="A119" s="17">
        <v>1178</v>
      </c>
      <c r="B119" s="18" t="s">
        <v>6</v>
      </c>
      <c r="C119" s="18" t="s">
        <v>6</v>
      </c>
      <c r="D119" s="18" t="s">
        <v>24</v>
      </c>
      <c r="E119" s="18" t="s">
        <v>110</v>
      </c>
      <c r="F119" s="24">
        <v>663</v>
      </c>
      <c r="G119" s="24">
        <v>682</v>
      </c>
      <c r="H119" s="26">
        <v>16.7</v>
      </c>
      <c r="I119" s="23">
        <v>28.4</v>
      </c>
      <c r="J119" s="23">
        <v>15.8</v>
      </c>
      <c r="K119" s="23">
        <v>23.1</v>
      </c>
      <c r="L119" s="24" t="s">
        <v>241</v>
      </c>
      <c r="M119" s="18">
        <v>24.602</v>
      </c>
      <c r="N119"/>
      <c r="O119"/>
      <c r="P119"/>
      <c r="Q119"/>
      <c r="R119"/>
      <c r="S119"/>
      <c r="T119"/>
      <c r="U119"/>
    </row>
    <row r="120" spans="1:21" s="2" customFormat="1" x14ac:dyDescent="0.3">
      <c r="A120" s="17">
        <v>1380</v>
      </c>
      <c r="B120" s="18" t="s">
        <v>6</v>
      </c>
      <c r="C120" s="18" t="s">
        <v>6</v>
      </c>
      <c r="D120" s="18" t="s">
        <v>28</v>
      </c>
      <c r="E120" s="18" t="s">
        <v>28</v>
      </c>
      <c r="F120" s="24">
        <v>663</v>
      </c>
      <c r="G120" s="24">
        <v>663</v>
      </c>
      <c r="H120" s="23" t="s">
        <v>203</v>
      </c>
      <c r="I120" s="23">
        <v>14.8</v>
      </c>
      <c r="J120" s="23" t="s">
        <v>203</v>
      </c>
      <c r="K120" s="23">
        <v>11.7</v>
      </c>
      <c r="L120" s="24" t="s">
        <v>241</v>
      </c>
      <c r="M120" s="18">
        <v>23.931999999999999</v>
      </c>
      <c r="N120"/>
      <c r="O120"/>
      <c r="P120"/>
      <c r="Q120"/>
      <c r="R120"/>
      <c r="S120"/>
      <c r="T120"/>
      <c r="U120"/>
    </row>
    <row r="121" spans="1:21" s="2" customFormat="1" x14ac:dyDescent="0.3">
      <c r="A121" s="17">
        <v>1362</v>
      </c>
      <c r="B121" s="18" t="s">
        <v>6</v>
      </c>
      <c r="C121" s="18" t="s">
        <v>6</v>
      </c>
      <c r="D121" s="18" t="s">
        <v>24</v>
      </c>
      <c r="E121" s="18" t="s">
        <v>121</v>
      </c>
      <c r="F121" s="24">
        <v>663</v>
      </c>
      <c r="G121" s="24">
        <v>733</v>
      </c>
      <c r="H121" s="23">
        <v>19.7</v>
      </c>
      <c r="I121" s="23">
        <v>23.2</v>
      </c>
      <c r="J121" s="23">
        <v>17.2</v>
      </c>
      <c r="K121" s="23">
        <v>21.6</v>
      </c>
      <c r="L121" s="24" t="s">
        <v>241</v>
      </c>
      <c r="M121" s="18">
        <v>23.356999999999999</v>
      </c>
      <c r="N121"/>
      <c r="O121"/>
      <c r="P121"/>
      <c r="Q121"/>
      <c r="R121"/>
      <c r="S121"/>
      <c r="T121"/>
      <c r="U121"/>
    </row>
    <row r="122" spans="1:21" s="2" customFormat="1" x14ac:dyDescent="0.3">
      <c r="A122" s="17">
        <v>1360</v>
      </c>
      <c r="B122" s="18" t="s">
        <v>6</v>
      </c>
      <c r="C122" s="18" t="s">
        <v>6</v>
      </c>
      <c r="D122" s="18" t="s">
        <v>28</v>
      </c>
      <c r="E122" s="18" t="s">
        <v>21</v>
      </c>
      <c r="F122" s="24">
        <v>663</v>
      </c>
      <c r="G122" s="24">
        <v>404</v>
      </c>
      <c r="H122" s="23" t="s">
        <v>203</v>
      </c>
      <c r="I122" s="23" t="s">
        <v>203</v>
      </c>
      <c r="J122" s="23">
        <v>32.9</v>
      </c>
      <c r="K122" s="23">
        <v>27.4</v>
      </c>
      <c r="L122" s="24" t="s">
        <v>241</v>
      </c>
      <c r="M122" s="18">
        <v>23.311</v>
      </c>
      <c r="N122"/>
      <c r="O122"/>
      <c r="P122"/>
      <c r="Q122"/>
      <c r="R122"/>
      <c r="S122"/>
      <c r="T122"/>
      <c r="U122"/>
    </row>
    <row r="123" spans="1:21" s="2" customFormat="1" x14ac:dyDescent="0.3">
      <c r="A123" s="17">
        <v>1340</v>
      </c>
      <c r="B123" s="18" t="s">
        <v>6</v>
      </c>
      <c r="C123" s="18" t="s">
        <v>6</v>
      </c>
      <c r="D123" s="18" t="s">
        <v>24</v>
      </c>
      <c r="E123" s="18" t="s">
        <v>44</v>
      </c>
      <c r="F123" s="24">
        <v>663</v>
      </c>
      <c r="G123" s="24">
        <v>733</v>
      </c>
      <c r="H123" s="23">
        <v>19.7</v>
      </c>
      <c r="I123" s="23">
        <v>23.2</v>
      </c>
      <c r="J123" s="23">
        <v>17.2</v>
      </c>
      <c r="K123" s="23">
        <v>21.6</v>
      </c>
      <c r="L123" s="24" t="s">
        <v>241</v>
      </c>
      <c r="M123" s="18">
        <v>22.847999999999999</v>
      </c>
      <c r="N123"/>
      <c r="O123"/>
      <c r="P123"/>
      <c r="Q123"/>
      <c r="R123"/>
      <c r="S123"/>
      <c r="T123"/>
      <c r="U123"/>
    </row>
    <row r="124" spans="1:21" s="2" customFormat="1" x14ac:dyDescent="0.3">
      <c r="A124" s="17">
        <v>1300</v>
      </c>
      <c r="B124" s="18" t="s">
        <v>6</v>
      </c>
      <c r="C124" s="18" t="s">
        <v>6</v>
      </c>
      <c r="D124" s="18" t="s">
        <v>24</v>
      </c>
      <c r="E124" s="18" t="s">
        <v>24</v>
      </c>
      <c r="F124" s="24">
        <v>663</v>
      </c>
      <c r="G124" s="24">
        <v>663</v>
      </c>
      <c r="H124" s="23" t="s">
        <v>203</v>
      </c>
      <c r="I124" s="23">
        <v>14.8</v>
      </c>
      <c r="J124" s="23" t="s">
        <v>203</v>
      </c>
      <c r="K124" s="23">
        <v>11.7</v>
      </c>
      <c r="L124" s="24" t="s">
        <v>241</v>
      </c>
      <c r="M124" s="18">
        <v>21.338999999999999</v>
      </c>
      <c r="N124"/>
      <c r="O124"/>
      <c r="P124"/>
      <c r="Q124"/>
      <c r="R124"/>
      <c r="S124"/>
      <c r="T124"/>
      <c r="U124"/>
    </row>
    <row r="125" spans="1:21" s="2" customFormat="1" x14ac:dyDescent="0.3">
      <c r="A125" s="17">
        <v>1294</v>
      </c>
      <c r="B125" s="18" t="s">
        <v>6</v>
      </c>
      <c r="C125" s="18" t="s">
        <v>6</v>
      </c>
      <c r="D125" s="18" t="s">
        <v>24</v>
      </c>
      <c r="E125" s="18" t="s">
        <v>39</v>
      </c>
      <c r="F125" s="24">
        <v>663</v>
      </c>
      <c r="G125" s="24">
        <v>593</v>
      </c>
      <c r="H125" s="23">
        <v>19</v>
      </c>
      <c r="I125" s="23">
        <v>26.7</v>
      </c>
      <c r="J125" s="23">
        <v>20</v>
      </c>
      <c r="K125" s="23">
        <v>23.3</v>
      </c>
      <c r="L125" s="24" t="s">
        <v>241</v>
      </c>
      <c r="M125" s="18">
        <v>21.16</v>
      </c>
      <c r="N125"/>
      <c r="O125"/>
      <c r="P125"/>
      <c r="Q125"/>
      <c r="R125"/>
      <c r="S125"/>
      <c r="T125"/>
      <c r="U125"/>
    </row>
    <row r="126" spans="1:21" s="2" customFormat="1" x14ac:dyDescent="0.3">
      <c r="A126" s="17">
        <v>1266</v>
      </c>
      <c r="B126" s="18" t="s">
        <v>6</v>
      </c>
      <c r="C126" s="18" t="s">
        <v>6</v>
      </c>
      <c r="D126" s="18" t="s">
        <v>41</v>
      </c>
      <c r="E126" s="18" t="s">
        <v>143</v>
      </c>
      <c r="F126" s="24">
        <v>663</v>
      </c>
      <c r="G126" s="24">
        <v>547</v>
      </c>
      <c r="H126" s="26">
        <v>21.3</v>
      </c>
      <c r="I126" s="23">
        <v>15.8</v>
      </c>
      <c r="J126" s="23">
        <v>25.8</v>
      </c>
      <c r="K126" s="23">
        <v>19.600000000000001</v>
      </c>
      <c r="L126" s="24" t="s">
        <v>241</v>
      </c>
      <c r="M126" s="18">
        <v>20.228000000000002</v>
      </c>
      <c r="N126"/>
      <c r="O126"/>
      <c r="P126"/>
      <c r="Q126"/>
      <c r="R126"/>
      <c r="S126"/>
      <c r="T126"/>
      <c r="U126"/>
    </row>
    <row r="127" spans="1:21" s="2" customFormat="1" x14ac:dyDescent="0.3">
      <c r="A127" s="17">
        <v>1259</v>
      </c>
      <c r="B127" s="18" t="s">
        <v>6</v>
      </c>
      <c r="C127" s="18" t="s">
        <v>6</v>
      </c>
      <c r="D127" s="18" t="s">
        <v>28</v>
      </c>
      <c r="E127" s="18" t="s">
        <v>121</v>
      </c>
      <c r="F127" s="24">
        <v>663</v>
      </c>
      <c r="G127" s="24">
        <v>733</v>
      </c>
      <c r="H127" s="23">
        <v>19.7</v>
      </c>
      <c r="I127" s="23">
        <v>23.2</v>
      </c>
      <c r="J127" s="23">
        <v>17.2</v>
      </c>
      <c r="K127" s="23">
        <v>21.6</v>
      </c>
      <c r="L127" s="24" t="s">
        <v>241</v>
      </c>
      <c r="M127" s="18">
        <v>19.876000000000001</v>
      </c>
      <c r="N127"/>
      <c r="O127"/>
      <c r="P127"/>
      <c r="Q127"/>
      <c r="R127"/>
      <c r="S127"/>
      <c r="T127"/>
      <c r="U127"/>
    </row>
    <row r="128" spans="1:21" s="2" customFormat="1" x14ac:dyDescent="0.3">
      <c r="A128" s="17">
        <v>1255</v>
      </c>
      <c r="B128" s="18" t="s">
        <v>6</v>
      </c>
      <c r="C128" s="18" t="s">
        <v>6</v>
      </c>
      <c r="D128" s="18" t="s">
        <v>24</v>
      </c>
      <c r="E128" s="18" t="s">
        <v>21</v>
      </c>
      <c r="F128" s="24">
        <v>663</v>
      </c>
      <c r="G128" s="24">
        <v>404</v>
      </c>
      <c r="H128" s="23" t="s">
        <v>203</v>
      </c>
      <c r="I128" s="23" t="s">
        <v>203</v>
      </c>
      <c r="J128" s="23">
        <v>32.9</v>
      </c>
      <c r="K128" s="23">
        <v>27.4</v>
      </c>
      <c r="L128" s="24" t="s">
        <v>241</v>
      </c>
      <c r="M128" s="18">
        <v>19.812000000000001</v>
      </c>
      <c r="N128"/>
      <c r="O128"/>
      <c r="P128"/>
      <c r="Q128"/>
      <c r="R128"/>
      <c r="S128"/>
      <c r="T128"/>
      <c r="U128"/>
    </row>
    <row r="129" spans="1:21" s="2" customFormat="1" x14ac:dyDescent="0.3">
      <c r="A129" s="17">
        <v>1239</v>
      </c>
      <c r="B129" s="18" t="s">
        <v>6</v>
      </c>
      <c r="C129" s="18" t="s">
        <v>6</v>
      </c>
      <c r="D129" s="18" t="s">
        <v>28</v>
      </c>
      <c r="E129" s="18" t="s">
        <v>71</v>
      </c>
      <c r="F129" s="24">
        <v>663</v>
      </c>
      <c r="G129" s="24">
        <v>633</v>
      </c>
      <c r="H129" s="23">
        <v>24.9</v>
      </c>
      <c r="I129" s="23">
        <v>35.1</v>
      </c>
      <c r="J129" s="23">
        <v>22.4</v>
      </c>
      <c r="K129" s="23">
        <v>30.2</v>
      </c>
      <c r="L129" s="24" t="s">
        <v>241</v>
      </c>
      <c r="M129" s="18">
        <v>19.146000000000001</v>
      </c>
      <c r="N129"/>
      <c r="O129"/>
      <c r="P129"/>
      <c r="Q129"/>
      <c r="R129"/>
      <c r="S129"/>
      <c r="T129"/>
      <c r="U129"/>
    </row>
    <row r="130" spans="1:21" s="2" customFormat="1" x14ac:dyDescent="0.3">
      <c r="A130" s="17">
        <v>1206</v>
      </c>
      <c r="B130" s="18" t="s">
        <v>6</v>
      </c>
      <c r="C130" s="18" t="s">
        <v>6</v>
      </c>
      <c r="D130" s="18" t="s">
        <v>28</v>
      </c>
      <c r="E130" s="18" t="s">
        <v>110</v>
      </c>
      <c r="F130" s="24">
        <v>663</v>
      </c>
      <c r="G130" s="24">
        <v>682</v>
      </c>
      <c r="H130" s="26">
        <v>16.7</v>
      </c>
      <c r="I130" s="23">
        <v>28.4</v>
      </c>
      <c r="J130" s="23">
        <v>15.8</v>
      </c>
      <c r="K130" s="23">
        <v>23.1</v>
      </c>
      <c r="L130" s="24" t="s">
        <v>241</v>
      </c>
      <c r="M130" s="18">
        <v>17.873999999999999</v>
      </c>
      <c r="N130"/>
      <c r="O130"/>
      <c r="P130"/>
      <c r="Q130"/>
      <c r="R130"/>
      <c r="S130"/>
      <c r="T130"/>
      <c r="U130"/>
    </row>
    <row r="131" spans="1:21" s="2" customFormat="1" ht="28.8" x14ac:dyDescent="0.3">
      <c r="A131" s="17">
        <v>1480</v>
      </c>
      <c r="B131" s="18" t="s">
        <v>6</v>
      </c>
      <c r="C131" s="18" t="s">
        <v>6</v>
      </c>
      <c r="D131" s="18" t="s">
        <v>23</v>
      </c>
      <c r="E131" s="18" t="s">
        <v>21</v>
      </c>
      <c r="F131" s="24">
        <v>671</v>
      </c>
      <c r="G131" s="24">
        <v>404</v>
      </c>
      <c r="H131" s="23" t="s">
        <v>203</v>
      </c>
      <c r="I131" s="23" t="s">
        <v>203</v>
      </c>
      <c r="J131" s="23">
        <v>42.1</v>
      </c>
      <c r="K131" s="23">
        <v>31.1</v>
      </c>
      <c r="L131" s="27" t="s">
        <v>248</v>
      </c>
      <c r="M131" s="18">
        <v>42.677</v>
      </c>
      <c r="N131"/>
      <c r="O131"/>
      <c r="P131"/>
      <c r="Q131"/>
      <c r="R131"/>
      <c r="S131"/>
      <c r="T131"/>
      <c r="U131"/>
    </row>
    <row r="132" spans="1:21" s="2" customFormat="1" x14ac:dyDescent="0.3">
      <c r="A132" s="17">
        <v>1208</v>
      </c>
      <c r="B132" s="18" t="s">
        <v>6</v>
      </c>
      <c r="C132" s="18" t="s">
        <v>6</v>
      </c>
      <c r="D132" s="18" t="s">
        <v>23</v>
      </c>
      <c r="E132" s="18" t="s">
        <v>89</v>
      </c>
      <c r="F132" s="24">
        <v>671</v>
      </c>
      <c r="G132" s="24">
        <v>428</v>
      </c>
      <c r="H132" s="23">
        <v>27.2</v>
      </c>
      <c r="I132" s="23">
        <v>20.7</v>
      </c>
      <c r="J132" s="23">
        <v>39.200000000000003</v>
      </c>
      <c r="K132" s="23">
        <v>17.7</v>
      </c>
      <c r="L132" s="24" t="s">
        <v>241</v>
      </c>
      <c r="M132" s="18">
        <v>25.731000000000002</v>
      </c>
      <c r="N132"/>
      <c r="O132"/>
      <c r="P132"/>
      <c r="Q132"/>
      <c r="R132"/>
      <c r="S132"/>
      <c r="T132"/>
      <c r="U132"/>
    </row>
    <row r="133" spans="1:21" s="2" customFormat="1" x14ac:dyDescent="0.3">
      <c r="A133" s="17">
        <v>1423</v>
      </c>
      <c r="B133" s="18" t="s">
        <v>6</v>
      </c>
      <c r="C133" s="18" t="s">
        <v>6</v>
      </c>
      <c r="D133" s="18" t="s">
        <v>23</v>
      </c>
      <c r="E133" s="18" t="s">
        <v>22</v>
      </c>
      <c r="F133" s="24">
        <v>671</v>
      </c>
      <c r="G133" s="24">
        <v>434</v>
      </c>
      <c r="H133" s="21">
        <v>38.4</v>
      </c>
      <c r="I133" s="21">
        <v>24.7</v>
      </c>
      <c r="J133" s="21">
        <v>49.7</v>
      </c>
      <c r="K133" s="21">
        <v>32.9</v>
      </c>
      <c r="L133" s="24" t="s">
        <v>241</v>
      </c>
      <c r="M133" s="18">
        <v>25.51</v>
      </c>
      <c r="N133"/>
      <c r="O133"/>
      <c r="P133"/>
      <c r="Q133"/>
      <c r="R133"/>
      <c r="S133"/>
      <c r="T133"/>
      <c r="U133"/>
    </row>
    <row r="134" spans="1:21" s="2" customFormat="1" x14ac:dyDescent="0.3">
      <c r="A134" s="17">
        <v>1420</v>
      </c>
      <c r="B134" s="18" t="s">
        <v>6</v>
      </c>
      <c r="C134" s="18" t="s">
        <v>6</v>
      </c>
      <c r="D134" s="18" t="s">
        <v>23</v>
      </c>
      <c r="E134" s="18" t="s">
        <v>44</v>
      </c>
      <c r="F134" s="24">
        <v>671</v>
      </c>
      <c r="G134" s="24">
        <v>733</v>
      </c>
      <c r="H134" s="23">
        <v>24.8</v>
      </c>
      <c r="I134" s="23">
        <v>33.299999999999997</v>
      </c>
      <c r="J134" s="23">
        <v>15.5</v>
      </c>
      <c r="K134" s="23">
        <v>27.7</v>
      </c>
      <c r="L134" s="24" t="s">
        <v>241</v>
      </c>
      <c r="M134" s="18">
        <v>25.334</v>
      </c>
      <c r="N134"/>
      <c r="O134"/>
      <c r="P134"/>
      <c r="Q134"/>
      <c r="R134"/>
      <c r="S134"/>
      <c r="T134"/>
      <c r="U134"/>
    </row>
    <row r="135" spans="1:21" s="2" customFormat="1" x14ac:dyDescent="0.3">
      <c r="A135" s="17">
        <v>1295</v>
      </c>
      <c r="B135" s="18" t="s">
        <v>6</v>
      </c>
      <c r="C135" s="18" t="s">
        <v>6</v>
      </c>
      <c r="D135" s="18" t="s">
        <v>23</v>
      </c>
      <c r="E135" s="18" t="s">
        <v>8</v>
      </c>
      <c r="F135" s="24">
        <v>671</v>
      </c>
      <c r="G135" s="24">
        <v>114</v>
      </c>
      <c r="H135" s="21">
        <v>48.5</v>
      </c>
      <c r="I135" s="21">
        <v>42.1</v>
      </c>
      <c r="J135" s="21">
        <v>82.3</v>
      </c>
      <c r="K135" s="21">
        <v>69.7</v>
      </c>
      <c r="L135" s="24" t="s">
        <v>235</v>
      </c>
      <c r="M135" s="18">
        <v>21.189</v>
      </c>
      <c r="N135"/>
      <c r="O135"/>
      <c r="P135"/>
      <c r="Q135"/>
      <c r="R135"/>
      <c r="S135"/>
      <c r="T135"/>
      <c r="U135"/>
    </row>
    <row r="136" spans="1:21" s="2" customFormat="1" x14ac:dyDescent="0.3">
      <c r="A136" s="17">
        <v>1209</v>
      </c>
      <c r="B136" s="18" t="s">
        <v>6</v>
      </c>
      <c r="C136" s="18" t="s">
        <v>6</v>
      </c>
      <c r="D136" s="18" t="s">
        <v>23</v>
      </c>
      <c r="E136" s="18" t="s">
        <v>91</v>
      </c>
      <c r="F136" s="24">
        <v>671</v>
      </c>
      <c r="G136" s="24">
        <v>419</v>
      </c>
      <c r="H136" s="21">
        <v>41.4</v>
      </c>
      <c r="I136" s="21">
        <v>34.700000000000003</v>
      </c>
      <c r="J136" s="21">
        <v>53.6</v>
      </c>
      <c r="K136" s="21">
        <v>44</v>
      </c>
      <c r="L136" s="19" t="s">
        <v>233</v>
      </c>
      <c r="M136" s="18">
        <v>18.010999999999999</v>
      </c>
      <c r="N136"/>
      <c r="O136"/>
      <c r="P136"/>
      <c r="Q136"/>
      <c r="R136"/>
      <c r="S136"/>
      <c r="T136"/>
      <c r="U136"/>
    </row>
    <row r="137" spans="1:21" s="2" customFormat="1" x14ac:dyDescent="0.3">
      <c r="A137" s="17">
        <v>1488</v>
      </c>
      <c r="B137" s="18" t="s">
        <v>6</v>
      </c>
      <c r="C137" s="18" t="s">
        <v>6</v>
      </c>
      <c r="D137" s="18" t="s">
        <v>19</v>
      </c>
      <c r="E137" s="18" t="s">
        <v>20</v>
      </c>
      <c r="F137" s="24">
        <v>682</v>
      </c>
      <c r="G137" s="24">
        <v>547</v>
      </c>
      <c r="H137" s="26">
        <v>26</v>
      </c>
      <c r="I137" s="23">
        <v>21.4</v>
      </c>
      <c r="J137" s="28">
        <v>24.6</v>
      </c>
      <c r="K137" s="28">
        <v>23.5</v>
      </c>
      <c r="L137" s="24" t="s">
        <v>241</v>
      </c>
      <c r="M137" s="18">
        <v>42.947000000000003</v>
      </c>
      <c r="N137"/>
      <c r="O137"/>
      <c r="P137"/>
      <c r="Q137"/>
      <c r="R137"/>
      <c r="S137"/>
      <c r="T137"/>
      <c r="U137"/>
    </row>
    <row r="138" spans="1:21" s="2" customFormat="1" x14ac:dyDescent="0.3">
      <c r="A138" s="17">
        <v>1297</v>
      </c>
      <c r="B138" s="18" t="s">
        <v>6</v>
      </c>
      <c r="C138" s="18" t="s">
        <v>6</v>
      </c>
      <c r="D138" s="18" t="s">
        <v>19</v>
      </c>
      <c r="E138" s="18" t="s">
        <v>26</v>
      </c>
      <c r="F138" s="24">
        <v>682</v>
      </c>
      <c r="G138" s="24">
        <v>630</v>
      </c>
      <c r="H138" s="23">
        <v>5.9</v>
      </c>
      <c r="I138" s="23">
        <v>35.5</v>
      </c>
      <c r="J138" s="23">
        <v>8.4</v>
      </c>
      <c r="K138" s="23">
        <v>33.6</v>
      </c>
      <c r="L138" s="24" t="s">
        <v>241</v>
      </c>
      <c r="M138" s="18">
        <v>42.277999999999999</v>
      </c>
      <c r="N138"/>
      <c r="O138"/>
      <c r="P138"/>
      <c r="Q138"/>
      <c r="R138"/>
      <c r="S138"/>
      <c r="T138"/>
      <c r="U138"/>
    </row>
    <row r="139" spans="1:21" s="2" customFormat="1" x14ac:dyDescent="0.3">
      <c r="A139" s="17">
        <v>1392</v>
      </c>
      <c r="B139" s="18" t="s">
        <v>6</v>
      </c>
      <c r="C139" s="18" t="s">
        <v>6</v>
      </c>
      <c r="D139" s="18" t="s">
        <v>19</v>
      </c>
      <c r="E139" s="18" t="s">
        <v>44</v>
      </c>
      <c r="F139" s="24">
        <v>682</v>
      </c>
      <c r="G139" s="24">
        <v>733</v>
      </c>
      <c r="H139" s="26">
        <v>20.7</v>
      </c>
      <c r="I139" s="23">
        <v>22.6</v>
      </c>
      <c r="J139" s="23">
        <v>21.8</v>
      </c>
      <c r="K139" s="23">
        <v>18.399999999999999</v>
      </c>
      <c r="L139" s="24" t="s">
        <v>241</v>
      </c>
      <c r="M139" s="18">
        <v>34.795999999999999</v>
      </c>
      <c r="N139"/>
      <c r="O139"/>
      <c r="P139"/>
      <c r="Q139"/>
      <c r="R139"/>
      <c r="S139"/>
      <c r="T139"/>
      <c r="U139"/>
    </row>
    <row r="140" spans="1:21" s="2" customFormat="1" x14ac:dyDescent="0.3">
      <c r="A140" s="17">
        <v>1302</v>
      </c>
      <c r="B140" s="18" t="s">
        <v>6</v>
      </c>
      <c r="C140" s="18" t="s">
        <v>6</v>
      </c>
      <c r="D140" s="18" t="s">
        <v>19</v>
      </c>
      <c r="E140" s="18" t="s">
        <v>26</v>
      </c>
      <c r="F140" s="24">
        <v>682</v>
      </c>
      <c r="G140" s="24">
        <v>628</v>
      </c>
      <c r="H140" s="23">
        <v>10.5</v>
      </c>
      <c r="I140" s="23">
        <v>39.6</v>
      </c>
      <c r="J140" s="23">
        <v>11.4</v>
      </c>
      <c r="K140" s="23">
        <v>38.799999999999997</v>
      </c>
      <c r="L140" s="24" t="s">
        <v>241</v>
      </c>
      <c r="M140" s="18">
        <v>33.834000000000003</v>
      </c>
      <c r="N140"/>
      <c r="O140"/>
      <c r="P140"/>
      <c r="Q140"/>
      <c r="R140"/>
      <c r="S140"/>
      <c r="T140"/>
      <c r="U140"/>
    </row>
    <row r="141" spans="1:21" s="2" customFormat="1" x14ac:dyDescent="0.3">
      <c r="A141" s="17">
        <v>1290</v>
      </c>
      <c r="B141" s="18" t="s">
        <v>6</v>
      </c>
      <c r="C141" s="18" t="s">
        <v>6</v>
      </c>
      <c r="D141" s="18" t="s">
        <v>19</v>
      </c>
      <c r="E141" s="18" t="s">
        <v>39</v>
      </c>
      <c r="F141" s="24">
        <v>682</v>
      </c>
      <c r="G141" s="24">
        <v>593</v>
      </c>
      <c r="H141" s="21">
        <v>12.9</v>
      </c>
      <c r="I141" s="21">
        <v>36.6</v>
      </c>
      <c r="J141" s="21">
        <v>10.9</v>
      </c>
      <c r="K141" s="21">
        <v>35.4</v>
      </c>
      <c r="L141" s="24" t="s">
        <v>241</v>
      </c>
      <c r="M141" s="18">
        <v>30.417999999999999</v>
      </c>
      <c r="N141"/>
      <c r="O141"/>
      <c r="P141"/>
      <c r="Q141"/>
      <c r="R141"/>
      <c r="S141"/>
      <c r="T141"/>
      <c r="U141"/>
    </row>
    <row r="142" spans="1:21" s="2" customFormat="1" x14ac:dyDescent="0.3">
      <c r="A142" s="17">
        <v>1215</v>
      </c>
      <c r="B142" s="18" t="s">
        <v>6</v>
      </c>
      <c r="C142" s="18" t="s">
        <v>6</v>
      </c>
      <c r="D142" s="18" t="s">
        <v>19</v>
      </c>
      <c r="E142" s="18" t="s">
        <v>71</v>
      </c>
      <c r="F142" s="24">
        <v>682</v>
      </c>
      <c r="G142" s="24">
        <v>633</v>
      </c>
      <c r="H142" s="26">
        <v>8.9</v>
      </c>
      <c r="I142" s="23">
        <v>40.799999999999997</v>
      </c>
      <c r="J142" s="23">
        <v>8.9</v>
      </c>
      <c r="K142" s="23">
        <v>39.9</v>
      </c>
      <c r="L142" s="24" t="s">
        <v>241</v>
      </c>
      <c r="M142" s="18">
        <v>30.315999999999999</v>
      </c>
      <c r="N142"/>
      <c r="O142"/>
      <c r="P142"/>
      <c r="Q142"/>
      <c r="R142"/>
      <c r="S142"/>
      <c r="T142"/>
      <c r="U142"/>
    </row>
    <row r="143" spans="1:21" s="2" customFormat="1" x14ac:dyDescent="0.3">
      <c r="A143" s="17">
        <v>1456</v>
      </c>
      <c r="B143" s="18" t="s">
        <v>6</v>
      </c>
      <c r="C143" s="18" t="s">
        <v>6</v>
      </c>
      <c r="D143" s="18" t="s">
        <v>19</v>
      </c>
      <c r="E143" s="18" t="s">
        <v>88</v>
      </c>
      <c r="F143" s="24">
        <v>682</v>
      </c>
      <c r="G143" s="24">
        <v>623</v>
      </c>
      <c r="H143" s="26">
        <v>11.4</v>
      </c>
      <c r="I143" s="23">
        <v>40.9</v>
      </c>
      <c r="J143" s="23">
        <v>11.9</v>
      </c>
      <c r="K143" s="23">
        <v>38.4</v>
      </c>
      <c r="L143" s="24" t="s">
        <v>241</v>
      </c>
      <c r="M143" s="18">
        <v>27.256</v>
      </c>
      <c r="N143"/>
      <c r="O143"/>
      <c r="P143"/>
      <c r="Q143"/>
      <c r="R143"/>
      <c r="S143"/>
      <c r="T143"/>
      <c r="U143"/>
    </row>
    <row r="144" spans="1:21" s="2" customFormat="1" x14ac:dyDescent="0.3">
      <c r="A144" s="17">
        <v>1335</v>
      </c>
      <c r="B144" s="18" t="s">
        <v>6</v>
      </c>
      <c r="C144" s="18" t="s">
        <v>6</v>
      </c>
      <c r="D144" s="18" t="s">
        <v>19</v>
      </c>
      <c r="E144" s="18" t="s">
        <v>127</v>
      </c>
      <c r="F144" s="24">
        <v>682</v>
      </c>
      <c r="G144" s="24">
        <v>623</v>
      </c>
      <c r="H144" s="26">
        <v>11.4</v>
      </c>
      <c r="I144" s="23">
        <v>40.9</v>
      </c>
      <c r="J144" s="23">
        <v>11.9</v>
      </c>
      <c r="K144" s="23">
        <v>38.4</v>
      </c>
      <c r="L144" s="24" t="s">
        <v>241</v>
      </c>
      <c r="M144" s="18">
        <v>22.585000000000001</v>
      </c>
      <c r="N144"/>
      <c r="O144"/>
      <c r="P144"/>
      <c r="Q144"/>
      <c r="R144"/>
      <c r="S144"/>
      <c r="T144"/>
      <c r="U144"/>
    </row>
    <row r="145" spans="1:21" s="2" customFormat="1" x14ac:dyDescent="0.3">
      <c r="A145" s="17">
        <v>1283</v>
      </c>
      <c r="B145" s="18" t="s">
        <v>6</v>
      </c>
      <c r="C145" s="18" t="s">
        <v>6</v>
      </c>
      <c r="D145" s="18" t="s">
        <v>19</v>
      </c>
      <c r="E145" s="18" t="s">
        <v>121</v>
      </c>
      <c r="F145" s="24">
        <v>682</v>
      </c>
      <c r="G145" s="24">
        <v>733</v>
      </c>
      <c r="H145" s="26">
        <v>20.7</v>
      </c>
      <c r="I145" s="23">
        <v>22.6</v>
      </c>
      <c r="J145" s="23">
        <v>21.8</v>
      </c>
      <c r="K145" s="23">
        <v>18.399999999999999</v>
      </c>
      <c r="L145" s="24" t="s">
        <v>241</v>
      </c>
      <c r="M145" s="18">
        <v>20.780999999999999</v>
      </c>
      <c r="N145"/>
      <c r="O145"/>
      <c r="P145"/>
      <c r="Q145"/>
      <c r="R145"/>
      <c r="S145"/>
      <c r="T145"/>
      <c r="U145"/>
    </row>
    <row r="146" spans="1:21" s="2" customFormat="1" x14ac:dyDescent="0.3">
      <c r="A146" s="17">
        <v>1180</v>
      </c>
      <c r="B146" s="18" t="s">
        <v>6</v>
      </c>
      <c r="C146" s="18" t="s">
        <v>6</v>
      </c>
      <c r="D146" s="18" t="s">
        <v>19</v>
      </c>
      <c r="E146" s="18" t="s">
        <v>173</v>
      </c>
      <c r="F146" s="24">
        <v>682</v>
      </c>
      <c r="G146" s="24">
        <v>623</v>
      </c>
      <c r="H146" s="26">
        <v>11.4</v>
      </c>
      <c r="I146" s="23">
        <v>40.9</v>
      </c>
      <c r="J146" s="23">
        <v>11.9</v>
      </c>
      <c r="K146" s="23">
        <v>38.4</v>
      </c>
      <c r="L146" s="24" t="s">
        <v>241</v>
      </c>
      <c r="M146" s="18">
        <v>16.751999999999999</v>
      </c>
      <c r="N146"/>
      <c r="O146"/>
      <c r="P146"/>
      <c r="Q146"/>
      <c r="R146"/>
      <c r="S146"/>
      <c r="T146"/>
      <c r="U146"/>
    </row>
    <row r="147" spans="1:21" s="2" customFormat="1" x14ac:dyDescent="0.3">
      <c r="A147" s="17">
        <v>1354</v>
      </c>
      <c r="B147" s="18" t="s">
        <v>6</v>
      </c>
      <c r="C147" s="18" t="s">
        <v>6</v>
      </c>
      <c r="D147" s="18" t="s">
        <v>37</v>
      </c>
      <c r="E147" s="18" t="s">
        <v>44</v>
      </c>
      <c r="F147" s="24">
        <v>683</v>
      </c>
      <c r="G147" s="24">
        <v>733</v>
      </c>
      <c r="H147" s="23">
        <v>21.8</v>
      </c>
      <c r="I147" s="23">
        <v>20.100000000000001</v>
      </c>
      <c r="J147" s="23">
        <v>21.8</v>
      </c>
      <c r="K147" s="23">
        <v>18.399999999999999</v>
      </c>
      <c r="L147" s="24" t="s">
        <v>241</v>
      </c>
      <c r="M147" s="18">
        <v>35.478999999999999</v>
      </c>
      <c r="N147"/>
      <c r="O147"/>
      <c r="P147"/>
      <c r="Q147"/>
      <c r="R147"/>
      <c r="S147"/>
      <c r="T147"/>
      <c r="U147"/>
    </row>
    <row r="148" spans="1:21" s="2" customFormat="1" x14ac:dyDescent="0.3">
      <c r="A148" s="17">
        <v>1220</v>
      </c>
      <c r="B148" s="18" t="s">
        <v>6</v>
      </c>
      <c r="C148" s="18" t="s">
        <v>6</v>
      </c>
      <c r="D148" s="18" t="s">
        <v>37</v>
      </c>
      <c r="E148" s="18" t="s">
        <v>23</v>
      </c>
      <c r="F148" s="24">
        <v>683</v>
      </c>
      <c r="G148" s="24">
        <v>671</v>
      </c>
      <c r="H148" s="26">
        <v>25.4</v>
      </c>
      <c r="I148" s="23">
        <v>31.1</v>
      </c>
      <c r="J148" s="23">
        <v>18.8</v>
      </c>
      <c r="K148" s="23">
        <v>26.2</v>
      </c>
      <c r="L148" s="24" t="s">
        <v>241</v>
      </c>
      <c r="M148" s="18">
        <v>34.15</v>
      </c>
      <c r="N148"/>
      <c r="O148"/>
      <c r="P148"/>
      <c r="Q148"/>
      <c r="R148"/>
      <c r="S148"/>
      <c r="T148"/>
      <c r="U148"/>
    </row>
    <row r="149" spans="1:21" s="2" customFormat="1" x14ac:dyDescent="0.3">
      <c r="A149" s="17">
        <v>1303</v>
      </c>
      <c r="B149" s="18" t="s">
        <v>6</v>
      </c>
      <c r="C149" s="18" t="s">
        <v>6</v>
      </c>
      <c r="D149" s="18" t="s">
        <v>37</v>
      </c>
      <c r="E149" s="18" t="s">
        <v>121</v>
      </c>
      <c r="F149" s="24">
        <v>683</v>
      </c>
      <c r="G149" s="24">
        <v>733</v>
      </c>
      <c r="H149" s="23">
        <v>21.8</v>
      </c>
      <c r="I149" s="23">
        <v>20.100000000000001</v>
      </c>
      <c r="J149" s="23">
        <v>21.8</v>
      </c>
      <c r="K149" s="23">
        <v>18.399999999999999</v>
      </c>
      <c r="L149" s="24" t="s">
        <v>241</v>
      </c>
      <c r="M149" s="18">
        <v>21.555</v>
      </c>
      <c r="N149"/>
      <c r="O149"/>
      <c r="P149"/>
      <c r="Q149"/>
      <c r="R149"/>
      <c r="S149"/>
      <c r="T149"/>
      <c r="U149"/>
    </row>
    <row r="150" spans="1:21" s="2" customFormat="1" x14ac:dyDescent="0.3">
      <c r="A150" s="17">
        <v>1245</v>
      </c>
      <c r="B150" s="18" t="s">
        <v>6</v>
      </c>
      <c r="C150" s="18" t="s">
        <v>6</v>
      </c>
      <c r="D150" s="18" t="s">
        <v>37</v>
      </c>
      <c r="E150" s="18" t="s">
        <v>153</v>
      </c>
      <c r="F150" s="24">
        <v>683</v>
      </c>
      <c r="G150" s="24">
        <v>727</v>
      </c>
      <c r="H150" s="21">
        <v>10.3</v>
      </c>
      <c r="I150" s="21">
        <v>25.2</v>
      </c>
      <c r="J150" s="21">
        <v>10.7</v>
      </c>
      <c r="K150" s="21">
        <v>22.8</v>
      </c>
      <c r="L150" s="24" t="s">
        <v>241</v>
      </c>
      <c r="M150" s="18">
        <v>19.512</v>
      </c>
      <c r="N150"/>
      <c r="O150"/>
      <c r="P150"/>
      <c r="Q150"/>
      <c r="R150"/>
      <c r="S150"/>
      <c r="T150"/>
      <c r="U150"/>
    </row>
    <row r="151" spans="1:21" s="2" customFormat="1" x14ac:dyDescent="0.3">
      <c r="A151" s="17">
        <v>1162</v>
      </c>
      <c r="B151" s="18" t="s">
        <v>6</v>
      </c>
      <c r="C151" s="18" t="s">
        <v>6</v>
      </c>
      <c r="D151" s="18" t="s">
        <v>177</v>
      </c>
      <c r="E151" s="18" t="s">
        <v>41</v>
      </c>
      <c r="F151" s="24">
        <v>683</v>
      </c>
      <c r="G151" s="24">
        <v>663</v>
      </c>
      <c r="H151" s="23">
        <v>17.399999999999999</v>
      </c>
      <c r="I151" s="23">
        <v>27.8</v>
      </c>
      <c r="J151" s="23">
        <v>15.8</v>
      </c>
      <c r="K151" s="23">
        <v>23.1</v>
      </c>
      <c r="L151" s="24" t="s">
        <v>241</v>
      </c>
      <c r="M151" s="18">
        <v>16.3</v>
      </c>
      <c r="N151"/>
      <c r="O151"/>
      <c r="P151"/>
      <c r="Q151"/>
      <c r="R151"/>
      <c r="S151"/>
      <c r="T151"/>
      <c r="U151"/>
    </row>
    <row r="152" spans="1:21" s="2" customFormat="1" x14ac:dyDescent="0.3">
      <c r="A152" s="17">
        <v>1005</v>
      </c>
      <c r="B152" s="18" t="s">
        <v>6</v>
      </c>
      <c r="C152" s="18" t="s">
        <v>6</v>
      </c>
      <c r="D152" s="18" t="s">
        <v>114</v>
      </c>
      <c r="E152" s="18" t="s">
        <v>115</v>
      </c>
      <c r="F152" s="24">
        <v>702</v>
      </c>
      <c r="G152" s="24">
        <v>709</v>
      </c>
      <c r="H152" s="23">
        <v>13.7</v>
      </c>
      <c r="I152" s="23">
        <v>29.6</v>
      </c>
      <c r="J152" s="23">
        <v>12.9</v>
      </c>
      <c r="K152" s="23">
        <v>33.299999999999997</v>
      </c>
      <c r="L152" s="24" t="s">
        <v>241</v>
      </c>
      <c r="M152" s="18">
        <v>24.021000000000001</v>
      </c>
      <c r="N152"/>
      <c r="O152"/>
      <c r="P152"/>
      <c r="Q152"/>
      <c r="R152"/>
      <c r="S152"/>
      <c r="T152"/>
      <c r="U152"/>
    </row>
    <row r="153" spans="1:21" s="2" customFormat="1" x14ac:dyDescent="0.3">
      <c r="A153" s="17">
        <v>1065</v>
      </c>
      <c r="B153" s="18" t="s">
        <v>6</v>
      </c>
      <c r="C153" s="18" t="s">
        <v>154</v>
      </c>
      <c r="D153" s="18" t="s">
        <v>155</v>
      </c>
      <c r="E153" s="18" t="s">
        <v>156</v>
      </c>
      <c r="F153" s="24">
        <v>709</v>
      </c>
      <c r="G153" s="24">
        <v>360</v>
      </c>
      <c r="H153" s="21" t="s">
        <v>203</v>
      </c>
      <c r="I153" s="21" t="s">
        <v>203</v>
      </c>
      <c r="J153" s="21" t="s">
        <v>203</v>
      </c>
      <c r="K153" s="21" t="s">
        <v>203</v>
      </c>
      <c r="L153" s="25" t="s">
        <v>234</v>
      </c>
      <c r="M153" s="18">
        <v>19.503</v>
      </c>
      <c r="N153"/>
      <c r="O153"/>
      <c r="P153"/>
      <c r="Q153"/>
      <c r="R153"/>
      <c r="S153"/>
      <c r="T153"/>
      <c r="U153"/>
    </row>
  </sheetData>
  <conditionalFormatting sqref="H3:K16 H18:K153">
    <cfRule type="cellIs" dxfId="14" priority="7" operator="lessThan">
      <formula>30</formula>
    </cfRule>
    <cfRule type="cellIs" dxfId="13" priority="8" operator="lessThan">
      <formula>35</formula>
    </cfRule>
    <cfRule type="cellIs" dxfId="12" priority="9" operator="lessThan">
      <formula>30</formula>
    </cfRule>
  </conditionalFormatting>
  <conditionalFormatting sqref="H17:K17">
    <cfRule type="cellIs" dxfId="11" priority="4" operator="lessThan">
      <formula>30</formula>
    </cfRule>
    <cfRule type="cellIs" dxfId="10" priority="5" operator="lessThan">
      <formula>35</formula>
    </cfRule>
    <cfRule type="cellIs" dxfId="9" priority="6" operator="lessThan">
      <formula>30</formula>
    </cfRule>
  </conditionalFormatting>
  <conditionalFormatting sqref="F3:G15 F17:G20 F22:G152">
    <cfRule type="cellIs" dxfId="8" priority="1" operator="between">
      <formula>338</formula>
      <formula>594</formula>
    </cfRule>
    <cfRule type="cellIs" dxfId="7" priority="2" operator="greaterThan">
      <formula>594</formula>
    </cfRule>
    <cfRule type="cellIs" dxfId="6" priority="3" operator="lessThan">
      <formula>338</formula>
    </cfRule>
  </conditionalFormatting>
  <pageMargins left="0.7" right="0.7" top="0.78740157499999996" bottom="0.78740157499999996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1"/>
  <sheetViews>
    <sheetView tabSelected="1" topLeftCell="A46" workbookViewId="0">
      <selection activeCell="I56" sqref="I56"/>
    </sheetView>
  </sheetViews>
  <sheetFormatPr baseColWidth="10" defaultRowHeight="14.4" x14ac:dyDescent="0.3"/>
  <cols>
    <col min="1" max="9" width="20.77734375" customWidth="1"/>
    <col min="10" max="10" width="41.88671875" customWidth="1"/>
  </cols>
  <sheetData>
    <row r="1" spans="1:11" s="8" customFormat="1" ht="43.2" x14ac:dyDescent="0.3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11" t="s">
        <v>238</v>
      </c>
      <c r="G1" s="11" t="s">
        <v>238</v>
      </c>
      <c r="H1" s="11" t="s">
        <v>226</v>
      </c>
      <c r="I1" s="3"/>
      <c r="J1" s="14" t="s">
        <v>200</v>
      </c>
      <c r="K1" s="8" t="s">
        <v>5</v>
      </c>
    </row>
    <row r="2" spans="1:11" x14ac:dyDescent="0.3">
      <c r="A2" s="17">
        <v>1426</v>
      </c>
      <c r="B2" s="18" t="s">
        <v>9</v>
      </c>
      <c r="C2" s="18" t="s">
        <v>9</v>
      </c>
      <c r="D2" s="18" t="s">
        <v>40</v>
      </c>
      <c r="E2" s="18" t="s">
        <v>103</v>
      </c>
      <c r="F2" s="18">
        <v>96</v>
      </c>
      <c r="G2" s="18">
        <v>113</v>
      </c>
      <c r="H2" s="38">
        <v>15.5</v>
      </c>
      <c r="I2" s="18"/>
      <c r="J2" s="18" t="s">
        <v>225</v>
      </c>
      <c r="K2" s="18">
        <v>25.800999999999998</v>
      </c>
    </row>
    <row r="3" spans="1:11" x14ac:dyDescent="0.3">
      <c r="A3" s="17">
        <v>1124</v>
      </c>
      <c r="B3" s="18" t="s">
        <v>9</v>
      </c>
      <c r="C3" s="18" t="s">
        <v>9</v>
      </c>
      <c r="D3" s="18" t="s">
        <v>134</v>
      </c>
      <c r="E3" s="18" t="s">
        <v>135</v>
      </c>
      <c r="F3" s="18">
        <v>107</v>
      </c>
      <c r="G3" s="18">
        <v>122</v>
      </c>
      <c r="H3" s="38">
        <v>16.899999999999999</v>
      </c>
      <c r="I3" s="18"/>
      <c r="J3" s="18" t="s">
        <v>225</v>
      </c>
      <c r="K3" s="18">
        <v>21.663</v>
      </c>
    </row>
    <row r="4" spans="1:11" x14ac:dyDescent="0.3">
      <c r="A4" s="17">
        <v>1238</v>
      </c>
      <c r="B4" s="18" t="s">
        <v>9</v>
      </c>
      <c r="C4" s="18" t="s">
        <v>9</v>
      </c>
      <c r="D4" s="18" t="s">
        <v>150</v>
      </c>
      <c r="E4" s="18" t="s">
        <v>157</v>
      </c>
      <c r="F4" s="18">
        <v>137</v>
      </c>
      <c r="G4" s="18">
        <v>139</v>
      </c>
      <c r="H4" s="38">
        <v>7</v>
      </c>
      <c r="I4" s="18"/>
      <c r="J4" s="18" t="s">
        <v>225</v>
      </c>
      <c r="K4" s="18">
        <v>19.132999999999999</v>
      </c>
    </row>
    <row r="5" spans="1:11" x14ac:dyDescent="0.3">
      <c r="A5" s="17">
        <v>1127</v>
      </c>
      <c r="B5" s="18" t="s">
        <v>9</v>
      </c>
      <c r="C5" s="18" t="s">
        <v>9</v>
      </c>
      <c r="D5" s="18" t="s">
        <v>95</v>
      </c>
      <c r="E5" s="18" t="s">
        <v>96</v>
      </c>
      <c r="F5" s="18">
        <v>139</v>
      </c>
      <c r="G5" s="18">
        <v>122</v>
      </c>
      <c r="H5" s="38">
        <v>8.6999999999999993</v>
      </c>
      <c r="I5" s="18"/>
      <c r="J5" s="18" t="s">
        <v>225</v>
      </c>
      <c r="K5" s="18">
        <v>26.401</v>
      </c>
    </row>
    <row r="6" spans="1:11" x14ac:dyDescent="0.3">
      <c r="A6" s="17">
        <v>1322</v>
      </c>
      <c r="B6" s="18" t="s">
        <v>9</v>
      </c>
      <c r="C6" s="18" t="s">
        <v>9</v>
      </c>
      <c r="D6" s="18" t="s">
        <v>95</v>
      </c>
      <c r="E6" s="18" t="s">
        <v>130</v>
      </c>
      <c r="F6" s="18">
        <v>139</v>
      </c>
      <c r="G6" s="18">
        <v>122</v>
      </c>
      <c r="H6" s="38">
        <v>8.6999999999999993</v>
      </c>
      <c r="I6" s="18"/>
      <c r="J6" s="18" t="s">
        <v>225</v>
      </c>
      <c r="K6" s="18">
        <v>22.021999999999998</v>
      </c>
    </row>
    <row r="7" spans="1:11" x14ac:dyDescent="0.3">
      <c r="A7" s="17">
        <v>1289</v>
      </c>
      <c r="B7" s="18" t="s">
        <v>9</v>
      </c>
      <c r="C7" s="18" t="s">
        <v>9</v>
      </c>
      <c r="D7" s="18" t="s">
        <v>95</v>
      </c>
      <c r="E7" s="18" t="s">
        <v>138</v>
      </c>
      <c r="F7" s="18">
        <v>139</v>
      </c>
      <c r="G7" s="18">
        <v>137</v>
      </c>
      <c r="H7" s="38">
        <v>7</v>
      </c>
      <c r="I7" s="18"/>
      <c r="J7" s="18" t="s">
        <v>225</v>
      </c>
      <c r="K7" s="18">
        <v>21.018999999999998</v>
      </c>
    </row>
    <row r="8" spans="1:11" x14ac:dyDescent="0.3">
      <c r="A8" s="17">
        <v>1018</v>
      </c>
      <c r="B8" s="18" t="s">
        <v>9</v>
      </c>
      <c r="C8" s="18" t="s">
        <v>9</v>
      </c>
      <c r="D8" s="18" t="s">
        <v>95</v>
      </c>
      <c r="E8" s="18" t="s">
        <v>150</v>
      </c>
      <c r="F8" s="18">
        <v>139</v>
      </c>
      <c r="G8" s="18">
        <v>125</v>
      </c>
      <c r="H8" s="38">
        <v>11.3</v>
      </c>
      <c r="I8" s="18"/>
      <c r="J8" s="18" t="s">
        <v>225</v>
      </c>
      <c r="K8" s="18">
        <v>19.71</v>
      </c>
    </row>
    <row r="9" spans="1:11" x14ac:dyDescent="0.3">
      <c r="A9" s="17">
        <v>1082</v>
      </c>
      <c r="B9" s="18" t="s">
        <v>9</v>
      </c>
      <c r="C9" s="18" t="s">
        <v>147</v>
      </c>
      <c r="D9" s="18" t="s">
        <v>95</v>
      </c>
      <c r="E9" s="18" t="s">
        <v>152</v>
      </c>
      <c r="F9" s="30">
        <v>139</v>
      </c>
      <c r="G9" s="30">
        <v>133</v>
      </c>
      <c r="H9" s="38" t="s">
        <v>203</v>
      </c>
      <c r="I9" s="18"/>
      <c r="J9" s="25" t="s">
        <v>148</v>
      </c>
      <c r="K9" s="18">
        <v>19.52</v>
      </c>
    </row>
    <row r="10" spans="1:11" x14ac:dyDescent="0.3">
      <c r="A10" s="17">
        <v>1230</v>
      </c>
      <c r="B10" s="18" t="s">
        <v>9</v>
      </c>
      <c r="C10" s="18" t="s">
        <v>9</v>
      </c>
      <c r="D10" s="18" t="s">
        <v>95</v>
      </c>
      <c r="E10" s="18" t="s">
        <v>159</v>
      </c>
      <c r="F10" s="18">
        <v>139</v>
      </c>
      <c r="G10" s="18">
        <v>137</v>
      </c>
      <c r="H10" s="38">
        <v>7</v>
      </c>
      <c r="I10" s="18"/>
      <c r="J10" s="18" t="s">
        <v>225</v>
      </c>
      <c r="K10" s="18">
        <v>18.747</v>
      </c>
    </row>
    <row r="11" spans="1:11" x14ac:dyDescent="0.3">
      <c r="A11" s="17">
        <v>1165</v>
      </c>
      <c r="B11" s="18" t="s">
        <v>9</v>
      </c>
      <c r="C11" s="18" t="s">
        <v>9</v>
      </c>
      <c r="D11" s="18" t="s">
        <v>95</v>
      </c>
      <c r="E11" s="18" t="s">
        <v>159</v>
      </c>
      <c r="F11" s="18">
        <v>139</v>
      </c>
      <c r="G11" s="18">
        <v>125</v>
      </c>
      <c r="H11" s="38">
        <v>11.3</v>
      </c>
      <c r="I11" s="18"/>
      <c r="J11" s="18" t="s">
        <v>225</v>
      </c>
      <c r="K11" s="18">
        <v>16.413</v>
      </c>
    </row>
    <row r="12" spans="1:11" x14ac:dyDescent="0.3">
      <c r="A12" s="17">
        <v>1150</v>
      </c>
      <c r="B12" s="18" t="s">
        <v>9</v>
      </c>
      <c r="C12" s="18" t="s">
        <v>9</v>
      </c>
      <c r="D12" s="18" t="s">
        <v>95</v>
      </c>
      <c r="E12" s="18" t="s">
        <v>138</v>
      </c>
      <c r="F12" s="18">
        <v>139</v>
      </c>
      <c r="G12" s="18">
        <v>125</v>
      </c>
      <c r="H12" s="38">
        <v>11.3</v>
      </c>
      <c r="I12" s="18"/>
      <c r="J12" s="18" t="s">
        <v>225</v>
      </c>
      <c r="K12" s="18">
        <v>15.914999999999999</v>
      </c>
    </row>
    <row r="13" spans="1:11" x14ac:dyDescent="0.3">
      <c r="A13" s="17">
        <v>1184</v>
      </c>
      <c r="B13" s="18" t="s">
        <v>9</v>
      </c>
      <c r="C13" s="18" t="s">
        <v>9</v>
      </c>
      <c r="D13" s="18" t="s">
        <v>63</v>
      </c>
      <c r="E13" s="18" t="s">
        <v>13</v>
      </c>
      <c r="F13" s="39">
        <v>154</v>
      </c>
      <c r="G13" s="39">
        <v>164</v>
      </c>
      <c r="H13" s="38"/>
      <c r="I13" s="18"/>
      <c r="J13" s="18" t="s">
        <v>225</v>
      </c>
      <c r="K13" s="18">
        <v>31.247</v>
      </c>
    </row>
    <row r="14" spans="1:11" x14ac:dyDescent="0.3">
      <c r="A14" s="17">
        <v>1484</v>
      </c>
      <c r="B14" s="18" t="s">
        <v>9</v>
      </c>
      <c r="C14" s="18" t="s">
        <v>9</v>
      </c>
      <c r="D14" s="18" t="s">
        <v>10</v>
      </c>
      <c r="E14" s="18" t="s">
        <v>11</v>
      </c>
      <c r="F14" s="18">
        <v>185</v>
      </c>
      <c r="G14" s="18">
        <v>213</v>
      </c>
      <c r="H14" s="38">
        <v>27.1</v>
      </c>
      <c r="I14" s="18"/>
      <c r="J14" s="18" t="s">
        <v>225</v>
      </c>
      <c r="K14" s="18">
        <v>29.472999999999999</v>
      </c>
    </row>
    <row r="15" spans="1:11" x14ac:dyDescent="0.3">
      <c r="A15" s="17">
        <v>1475</v>
      </c>
      <c r="B15" s="18" t="s">
        <v>9</v>
      </c>
      <c r="C15" s="18" t="s">
        <v>9</v>
      </c>
      <c r="D15" s="18" t="s">
        <v>47</v>
      </c>
      <c r="E15" s="18" t="s">
        <v>11</v>
      </c>
      <c r="F15" s="18">
        <v>185</v>
      </c>
      <c r="G15" s="18">
        <v>213</v>
      </c>
      <c r="H15" s="38">
        <v>27.1</v>
      </c>
      <c r="I15" s="18"/>
      <c r="J15" s="18" t="s">
        <v>225</v>
      </c>
      <c r="K15" s="18">
        <v>28.515999999999998</v>
      </c>
    </row>
    <row r="16" spans="1:11" x14ac:dyDescent="0.3">
      <c r="A16" s="17">
        <v>1281</v>
      </c>
      <c r="B16" s="18" t="s">
        <v>9</v>
      </c>
      <c r="C16" s="18" t="s">
        <v>9</v>
      </c>
      <c r="D16" s="18" t="s">
        <v>47</v>
      </c>
      <c r="E16" s="18" t="s">
        <v>87</v>
      </c>
      <c r="F16" s="18">
        <v>185</v>
      </c>
      <c r="G16" s="18">
        <v>447</v>
      </c>
      <c r="H16" s="38" t="s">
        <v>203</v>
      </c>
      <c r="I16" s="18"/>
      <c r="J16" s="18" t="s">
        <v>206</v>
      </c>
      <c r="K16" s="18">
        <v>20.754000000000001</v>
      </c>
    </row>
    <row r="17" spans="1:11" x14ac:dyDescent="0.3">
      <c r="A17" s="17">
        <v>1381</v>
      </c>
      <c r="B17" s="18" t="s">
        <v>9</v>
      </c>
      <c r="C17" s="18" t="s">
        <v>9</v>
      </c>
      <c r="D17" s="18" t="s">
        <v>11</v>
      </c>
      <c r="E17" s="18" t="s">
        <v>11</v>
      </c>
      <c r="F17" s="18">
        <v>213</v>
      </c>
      <c r="G17" s="18">
        <v>213</v>
      </c>
      <c r="H17" s="38" t="s">
        <v>203</v>
      </c>
      <c r="I17" s="18"/>
      <c r="J17" s="18" t="s">
        <v>236</v>
      </c>
      <c r="K17" s="18">
        <v>23.988</v>
      </c>
    </row>
    <row r="18" spans="1:11" x14ac:dyDescent="0.3">
      <c r="A18" s="17">
        <v>1223</v>
      </c>
      <c r="B18" s="18" t="s">
        <v>9</v>
      </c>
      <c r="C18" s="18" t="s">
        <v>9</v>
      </c>
      <c r="D18" s="18" t="s">
        <v>81</v>
      </c>
      <c r="E18" s="18" t="s">
        <v>43</v>
      </c>
      <c r="F18" s="18">
        <v>268</v>
      </c>
      <c r="G18" s="18">
        <v>326</v>
      </c>
      <c r="H18" s="38">
        <v>14.3</v>
      </c>
      <c r="I18" s="18"/>
      <c r="J18" s="18" t="s">
        <v>225</v>
      </c>
      <c r="K18" s="18">
        <v>28.428999999999998</v>
      </c>
    </row>
    <row r="19" spans="1:11" x14ac:dyDescent="0.3">
      <c r="A19" s="17">
        <v>1153</v>
      </c>
      <c r="B19" s="18" t="s">
        <v>9</v>
      </c>
      <c r="C19" s="18" t="s">
        <v>9</v>
      </c>
      <c r="D19" s="18" t="s">
        <v>83</v>
      </c>
      <c r="E19" s="18" t="s">
        <v>84</v>
      </c>
      <c r="F19" s="18">
        <v>268</v>
      </c>
      <c r="G19" s="18">
        <v>326</v>
      </c>
      <c r="H19" s="38">
        <v>14.3</v>
      </c>
      <c r="I19" s="18"/>
      <c r="J19" s="18" t="s">
        <v>225</v>
      </c>
      <c r="K19" s="18">
        <v>27.795000000000002</v>
      </c>
    </row>
    <row r="20" spans="1:11" x14ac:dyDescent="0.3">
      <c r="A20" s="17">
        <v>1365</v>
      </c>
      <c r="B20" s="18" t="s">
        <v>9</v>
      </c>
      <c r="C20" s="18" t="s">
        <v>9</v>
      </c>
      <c r="D20" s="18" t="s">
        <v>81</v>
      </c>
      <c r="E20" s="18" t="s">
        <v>84</v>
      </c>
      <c r="F20" s="18">
        <v>268</v>
      </c>
      <c r="G20" s="18">
        <v>326</v>
      </c>
      <c r="H20" s="38">
        <v>14.3</v>
      </c>
      <c r="I20" s="18"/>
      <c r="J20" s="18" t="s">
        <v>225</v>
      </c>
      <c r="K20" s="18">
        <v>23.396000000000001</v>
      </c>
    </row>
    <row r="21" spans="1:11" x14ac:dyDescent="0.3">
      <c r="A21" s="17">
        <v>1205</v>
      </c>
      <c r="B21" s="18" t="s">
        <v>9</v>
      </c>
      <c r="C21" s="18" t="s">
        <v>9</v>
      </c>
      <c r="D21" s="18" t="s">
        <v>164</v>
      </c>
      <c r="E21" s="18" t="s">
        <v>165</v>
      </c>
      <c r="F21" s="18">
        <v>268</v>
      </c>
      <c r="G21" s="18">
        <v>273</v>
      </c>
      <c r="H21" s="38">
        <v>8.6999999999999993</v>
      </c>
      <c r="I21" s="18"/>
      <c r="J21" s="18" t="s">
        <v>225</v>
      </c>
      <c r="K21" s="18">
        <v>17.87</v>
      </c>
    </row>
    <row r="22" spans="1:11" x14ac:dyDescent="0.3">
      <c r="A22" s="17">
        <v>1167</v>
      </c>
      <c r="B22" s="18" t="s">
        <v>9</v>
      </c>
      <c r="C22" s="18" t="s">
        <v>9</v>
      </c>
      <c r="D22" s="18" t="s">
        <v>165</v>
      </c>
      <c r="E22" s="18" t="s">
        <v>175</v>
      </c>
      <c r="F22" s="18">
        <v>273</v>
      </c>
      <c r="G22" s="18">
        <v>268</v>
      </c>
      <c r="H22" s="38">
        <v>8.6999999999999993</v>
      </c>
      <c r="I22" s="18"/>
      <c r="J22" s="18" t="s">
        <v>225</v>
      </c>
      <c r="K22" s="18">
        <v>16.481999999999999</v>
      </c>
    </row>
    <row r="23" spans="1:11" x14ac:dyDescent="0.3">
      <c r="A23" s="17">
        <v>1348</v>
      </c>
      <c r="B23" s="18" t="s">
        <v>9</v>
      </c>
      <c r="C23" s="18" t="s">
        <v>9</v>
      </c>
      <c r="D23" s="18" t="s">
        <v>55</v>
      </c>
      <c r="E23" s="18" t="s">
        <v>52</v>
      </c>
      <c r="F23" s="18">
        <v>276</v>
      </c>
      <c r="G23" s="18">
        <v>287</v>
      </c>
      <c r="H23" s="38">
        <v>15.9</v>
      </c>
      <c r="I23" s="18"/>
      <c r="J23" s="18" t="s">
        <v>225</v>
      </c>
      <c r="K23" s="18">
        <v>32.851999999999997</v>
      </c>
    </row>
    <row r="24" spans="1:11" x14ac:dyDescent="0.3">
      <c r="A24" s="17">
        <v>1015</v>
      </c>
      <c r="B24" s="18" t="s">
        <v>9</v>
      </c>
      <c r="C24" s="18" t="s">
        <v>9</v>
      </c>
      <c r="D24" s="18" t="s">
        <v>55</v>
      </c>
      <c r="E24" s="18" t="s">
        <v>61</v>
      </c>
      <c r="F24" s="18">
        <v>276</v>
      </c>
      <c r="G24" s="18">
        <v>287</v>
      </c>
      <c r="H24" s="38">
        <v>15.9</v>
      </c>
      <c r="I24" s="18"/>
      <c r="J24" s="18" t="s">
        <v>225</v>
      </c>
      <c r="K24" s="18">
        <v>20.385000000000002</v>
      </c>
    </row>
    <row r="25" spans="1:11" x14ac:dyDescent="0.3">
      <c r="A25" s="17">
        <v>1241</v>
      </c>
      <c r="B25" s="18" t="s">
        <v>9</v>
      </c>
      <c r="C25" s="18" t="s">
        <v>9</v>
      </c>
      <c r="D25" s="18" t="s">
        <v>52</v>
      </c>
      <c r="E25" s="18" t="s">
        <v>32</v>
      </c>
      <c r="F25" s="18">
        <v>287</v>
      </c>
      <c r="G25" s="18">
        <v>370</v>
      </c>
      <c r="H25" s="38">
        <v>26</v>
      </c>
      <c r="I25" s="18"/>
      <c r="J25" s="18" t="s">
        <v>225</v>
      </c>
      <c r="K25" s="18">
        <v>32.991999999999997</v>
      </c>
    </row>
    <row r="26" spans="1:11" x14ac:dyDescent="0.3">
      <c r="A26" s="17">
        <v>1112</v>
      </c>
      <c r="B26" s="18" t="s">
        <v>9</v>
      </c>
      <c r="C26" s="18" t="s">
        <v>9</v>
      </c>
      <c r="D26" s="18" t="s">
        <v>61</v>
      </c>
      <c r="E26" s="18" t="s">
        <v>62</v>
      </c>
      <c r="F26" s="18">
        <v>287</v>
      </c>
      <c r="G26" s="18">
        <v>294</v>
      </c>
      <c r="H26" s="38">
        <v>11</v>
      </c>
      <c r="I26" s="18"/>
      <c r="J26" s="18" t="s">
        <v>225</v>
      </c>
      <c r="K26" s="18">
        <v>31.335999999999999</v>
      </c>
    </row>
    <row r="27" spans="1:11" x14ac:dyDescent="0.3">
      <c r="A27" s="17">
        <v>1309</v>
      </c>
      <c r="B27" s="18" t="s">
        <v>9</v>
      </c>
      <c r="C27" s="18" t="s">
        <v>9</v>
      </c>
      <c r="D27" s="18" t="s">
        <v>52</v>
      </c>
      <c r="E27" s="18" t="s">
        <v>65</v>
      </c>
      <c r="F27" s="18">
        <v>287</v>
      </c>
      <c r="G27" s="18">
        <v>294</v>
      </c>
      <c r="H27" s="38">
        <v>11</v>
      </c>
      <c r="I27" s="18"/>
      <c r="J27" s="18" t="s">
        <v>225</v>
      </c>
      <c r="K27" s="18">
        <v>30.972999999999999</v>
      </c>
    </row>
    <row r="28" spans="1:11" x14ac:dyDescent="0.3">
      <c r="A28" s="17">
        <v>1271</v>
      </c>
      <c r="B28" s="18" t="s">
        <v>9</v>
      </c>
      <c r="C28" s="18" t="s">
        <v>9</v>
      </c>
      <c r="D28" s="18" t="s">
        <v>61</v>
      </c>
      <c r="E28" s="18" t="s">
        <v>73</v>
      </c>
      <c r="F28" s="18">
        <v>287</v>
      </c>
      <c r="G28" s="18">
        <v>294</v>
      </c>
      <c r="H28" s="38">
        <v>11</v>
      </c>
      <c r="I28" s="18"/>
      <c r="J28" s="18" t="s">
        <v>225</v>
      </c>
      <c r="K28" s="18">
        <v>30.001999999999999</v>
      </c>
    </row>
    <row r="29" spans="1:11" x14ac:dyDescent="0.3">
      <c r="A29" s="17">
        <v>1204</v>
      </c>
      <c r="B29" s="18" t="s">
        <v>9</v>
      </c>
      <c r="C29" s="18" t="s">
        <v>9</v>
      </c>
      <c r="D29" s="18" t="s">
        <v>52</v>
      </c>
      <c r="E29" s="18" t="s">
        <v>73</v>
      </c>
      <c r="F29" s="18">
        <v>287</v>
      </c>
      <c r="G29" s="18">
        <v>294</v>
      </c>
      <c r="H29" s="38">
        <v>11</v>
      </c>
      <c r="I29" s="18"/>
      <c r="J29" s="18" t="s">
        <v>225</v>
      </c>
      <c r="K29" s="18">
        <v>28.335000000000001</v>
      </c>
    </row>
    <row r="30" spans="1:11" x14ac:dyDescent="0.3">
      <c r="A30" s="17">
        <v>1445</v>
      </c>
      <c r="B30" s="18" t="s">
        <v>9</v>
      </c>
      <c r="C30" s="18" t="s">
        <v>9</v>
      </c>
      <c r="D30" s="18" t="s">
        <v>52</v>
      </c>
      <c r="E30" s="18" t="s">
        <v>93</v>
      </c>
      <c r="F30" s="18">
        <v>287</v>
      </c>
      <c r="G30" s="18">
        <v>81</v>
      </c>
      <c r="H30" s="38">
        <v>13.5</v>
      </c>
      <c r="I30" s="18"/>
      <c r="J30" s="18" t="s">
        <v>225</v>
      </c>
      <c r="K30" s="18">
        <v>26.736000000000001</v>
      </c>
    </row>
    <row r="31" spans="1:11" x14ac:dyDescent="0.3">
      <c r="A31" s="17">
        <v>1333</v>
      </c>
      <c r="B31" s="18" t="s">
        <v>9</v>
      </c>
      <c r="C31" s="18" t="s">
        <v>9</v>
      </c>
      <c r="D31" s="18" t="s">
        <v>52</v>
      </c>
      <c r="E31" s="18" t="s">
        <v>84</v>
      </c>
      <c r="F31" s="18">
        <v>287</v>
      </c>
      <c r="G31" s="18">
        <v>326</v>
      </c>
      <c r="H31" s="38">
        <v>20.3</v>
      </c>
      <c r="I31" s="18"/>
      <c r="J31" s="18" t="s">
        <v>225</v>
      </c>
      <c r="K31" s="18">
        <v>22.457999999999998</v>
      </c>
    </row>
    <row r="32" spans="1:11" x14ac:dyDescent="0.3">
      <c r="A32" s="18">
        <v>641</v>
      </c>
      <c r="B32" s="18" t="s">
        <v>9</v>
      </c>
      <c r="C32" s="18" t="s">
        <v>9</v>
      </c>
      <c r="D32" s="18" t="s">
        <v>52</v>
      </c>
      <c r="E32" s="18" t="s">
        <v>33</v>
      </c>
      <c r="F32" s="18">
        <v>287</v>
      </c>
      <c r="G32" s="18">
        <v>523</v>
      </c>
      <c r="H32" s="38" t="s">
        <v>203</v>
      </c>
      <c r="I32" s="18"/>
      <c r="J32" s="18" t="s">
        <v>206</v>
      </c>
      <c r="K32" s="18">
        <v>19.876000000000001</v>
      </c>
    </row>
    <row r="33" spans="1:11" x14ac:dyDescent="0.3">
      <c r="A33" s="17">
        <v>1176</v>
      </c>
      <c r="B33" s="18" t="s">
        <v>9</v>
      </c>
      <c r="C33" s="18" t="s">
        <v>9</v>
      </c>
      <c r="D33" s="18" t="s">
        <v>52</v>
      </c>
      <c r="E33" s="18" t="s">
        <v>174</v>
      </c>
      <c r="F33" s="18">
        <v>287</v>
      </c>
      <c r="G33" s="18">
        <v>276</v>
      </c>
      <c r="H33" s="38">
        <v>15.9</v>
      </c>
      <c r="I33" s="18"/>
      <c r="J33" s="18" t="s">
        <v>225</v>
      </c>
      <c r="K33" s="18">
        <v>16.617999999999999</v>
      </c>
    </row>
    <row r="34" spans="1:11" x14ac:dyDescent="0.3">
      <c r="A34" s="17">
        <v>1298</v>
      </c>
      <c r="B34" s="18" t="s">
        <v>9</v>
      </c>
      <c r="C34" s="18" t="s">
        <v>9</v>
      </c>
      <c r="D34" s="18" t="s">
        <v>73</v>
      </c>
      <c r="E34" s="18" t="s">
        <v>136</v>
      </c>
      <c r="F34" s="18">
        <v>294</v>
      </c>
      <c r="G34" s="18">
        <v>81</v>
      </c>
      <c r="H34" s="38">
        <v>15.4</v>
      </c>
      <c r="I34" s="18"/>
      <c r="J34" s="18" t="s">
        <v>225</v>
      </c>
      <c r="K34" s="18">
        <v>21.3</v>
      </c>
    </row>
    <row r="35" spans="1:11" x14ac:dyDescent="0.3">
      <c r="A35" s="17">
        <v>1254</v>
      </c>
      <c r="B35" s="18" t="s">
        <v>9</v>
      </c>
      <c r="C35" s="18" t="s">
        <v>9</v>
      </c>
      <c r="D35" s="18" t="s">
        <v>73</v>
      </c>
      <c r="E35" s="18" t="s">
        <v>93</v>
      </c>
      <c r="F35" s="18">
        <v>294</v>
      </c>
      <c r="G35" s="18">
        <v>81</v>
      </c>
      <c r="H35" s="38">
        <v>15.4</v>
      </c>
      <c r="I35" s="18"/>
      <c r="J35" s="18" t="s">
        <v>225</v>
      </c>
      <c r="K35" s="18">
        <v>19.753</v>
      </c>
    </row>
    <row r="36" spans="1:11" x14ac:dyDescent="0.3">
      <c r="A36" s="17">
        <v>1191</v>
      </c>
      <c r="B36" s="18" t="s">
        <v>9</v>
      </c>
      <c r="C36" s="18" t="s">
        <v>9</v>
      </c>
      <c r="D36" s="18" t="s">
        <v>62</v>
      </c>
      <c r="E36" s="18" t="s">
        <v>136</v>
      </c>
      <c r="F36" s="18">
        <v>294</v>
      </c>
      <c r="G36" s="18">
        <v>81</v>
      </c>
      <c r="H36" s="38">
        <v>15.4</v>
      </c>
      <c r="I36" s="18"/>
      <c r="J36" s="18" t="s">
        <v>225</v>
      </c>
      <c r="K36" s="18">
        <v>17.184000000000001</v>
      </c>
    </row>
    <row r="37" spans="1:11" x14ac:dyDescent="0.3">
      <c r="A37" s="17">
        <v>1353</v>
      </c>
      <c r="B37" s="18" t="s">
        <v>9</v>
      </c>
      <c r="C37" s="18" t="s">
        <v>9</v>
      </c>
      <c r="D37" s="18" t="s">
        <v>84</v>
      </c>
      <c r="E37" s="18" t="s">
        <v>11</v>
      </c>
      <c r="F37" s="18">
        <v>326</v>
      </c>
      <c r="G37" s="18">
        <v>213</v>
      </c>
      <c r="H37" s="38">
        <v>42.6</v>
      </c>
      <c r="I37" s="18"/>
      <c r="J37" s="18" t="s">
        <v>235</v>
      </c>
      <c r="K37" s="18">
        <v>23.192</v>
      </c>
    </row>
    <row r="38" spans="1:11" x14ac:dyDescent="0.3">
      <c r="A38" s="17">
        <v>1268</v>
      </c>
      <c r="B38" s="18" t="s">
        <v>9</v>
      </c>
      <c r="C38" s="18" t="s">
        <v>9</v>
      </c>
      <c r="D38" s="18" t="s">
        <v>15</v>
      </c>
      <c r="E38" s="18" t="s">
        <v>16</v>
      </c>
      <c r="F38" s="18">
        <v>340</v>
      </c>
      <c r="G38" s="18">
        <v>353</v>
      </c>
      <c r="H38" s="38">
        <v>13.2</v>
      </c>
      <c r="I38" s="18"/>
      <c r="J38" s="18" t="s">
        <v>225</v>
      </c>
      <c r="K38" s="18">
        <v>44.637</v>
      </c>
    </row>
    <row r="39" spans="1:11" x14ac:dyDescent="0.3">
      <c r="A39" s="17">
        <v>1450</v>
      </c>
      <c r="B39" s="18" t="s">
        <v>9</v>
      </c>
      <c r="C39" s="18" t="s">
        <v>9</v>
      </c>
      <c r="D39" s="18" t="s">
        <v>35</v>
      </c>
      <c r="E39" s="18" t="s">
        <v>36</v>
      </c>
      <c r="F39" s="18">
        <v>340</v>
      </c>
      <c r="G39" s="18">
        <v>353</v>
      </c>
      <c r="H39" s="38">
        <v>13.2</v>
      </c>
      <c r="I39" s="18"/>
      <c r="J39" s="18" t="s">
        <v>225</v>
      </c>
      <c r="K39" s="18">
        <v>38.433999999999997</v>
      </c>
    </row>
    <row r="40" spans="1:11" x14ac:dyDescent="0.3">
      <c r="A40" s="17">
        <v>1177</v>
      </c>
      <c r="B40" s="18" t="s">
        <v>9</v>
      </c>
      <c r="C40" s="18" t="s">
        <v>9</v>
      </c>
      <c r="D40" s="18" t="s">
        <v>15</v>
      </c>
      <c r="E40" s="18" t="s">
        <v>36</v>
      </c>
      <c r="F40" s="18">
        <v>340</v>
      </c>
      <c r="G40" s="18">
        <v>353</v>
      </c>
      <c r="H40" s="38">
        <v>13.2</v>
      </c>
      <c r="I40" s="18"/>
      <c r="J40" s="18" t="s">
        <v>225</v>
      </c>
      <c r="K40" s="18">
        <v>32.545000000000002</v>
      </c>
    </row>
    <row r="41" spans="1:11" x14ac:dyDescent="0.3">
      <c r="A41" s="17">
        <v>1123</v>
      </c>
      <c r="B41" s="18" t="s">
        <v>9</v>
      </c>
      <c r="C41" s="18" t="s">
        <v>9</v>
      </c>
      <c r="D41" s="18" t="s">
        <v>35</v>
      </c>
      <c r="E41" s="18" t="s">
        <v>16</v>
      </c>
      <c r="F41" s="18">
        <v>340</v>
      </c>
      <c r="G41" s="18">
        <v>353</v>
      </c>
      <c r="H41" s="38">
        <v>13.2</v>
      </c>
      <c r="I41" s="18"/>
      <c r="J41" s="18" t="s">
        <v>225</v>
      </c>
      <c r="K41" s="18">
        <v>30.478999999999999</v>
      </c>
    </row>
    <row r="42" spans="1:11" x14ac:dyDescent="0.3">
      <c r="A42" s="17">
        <v>1466</v>
      </c>
      <c r="B42" s="18" t="s">
        <v>9</v>
      </c>
      <c r="C42" s="18" t="s">
        <v>9</v>
      </c>
      <c r="D42" s="18" t="s">
        <v>15</v>
      </c>
      <c r="E42" s="18" t="s">
        <v>16</v>
      </c>
      <c r="F42" s="18">
        <v>340</v>
      </c>
      <c r="G42" s="18">
        <v>352</v>
      </c>
      <c r="H42" s="38">
        <v>14.1</v>
      </c>
      <c r="I42" s="18"/>
      <c r="J42" s="18" t="s">
        <v>225</v>
      </c>
      <c r="K42" s="18">
        <v>27.625</v>
      </c>
    </row>
    <row r="43" spans="1:11" x14ac:dyDescent="0.3">
      <c r="A43" s="17">
        <v>1431</v>
      </c>
      <c r="B43" s="18" t="s">
        <v>9</v>
      </c>
      <c r="C43" s="18" t="s">
        <v>9</v>
      </c>
      <c r="D43" s="18" t="s">
        <v>35</v>
      </c>
      <c r="E43" s="18" t="s">
        <v>16</v>
      </c>
      <c r="F43" s="18">
        <v>340</v>
      </c>
      <c r="G43" s="18">
        <v>352</v>
      </c>
      <c r="H43" s="38">
        <v>14.1</v>
      </c>
      <c r="I43" s="18"/>
      <c r="J43" s="18" t="s">
        <v>225</v>
      </c>
      <c r="K43" s="18">
        <v>26.228000000000002</v>
      </c>
    </row>
    <row r="44" spans="1:11" x14ac:dyDescent="0.3">
      <c r="A44" s="17">
        <v>1418</v>
      </c>
      <c r="B44" s="18" t="s">
        <v>9</v>
      </c>
      <c r="C44" s="18" t="s">
        <v>9</v>
      </c>
      <c r="D44" s="18" t="s">
        <v>35</v>
      </c>
      <c r="E44" s="18" t="s">
        <v>105</v>
      </c>
      <c r="F44" s="18">
        <v>340</v>
      </c>
      <c r="G44" s="18">
        <v>353</v>
      </c>
      <c r="H44" s="38">
        <v>13.2</v>
      </c>
      <c r="I44" s="18"/>
      <c r="J44" s="18" t="s">
        <v>225</v>
      </c>
      <c r="K44" s="18">
        <v>25.297999999999998</v>
      </c>
    </row>
    <row r="45" spans="1:11" x14ac:dyDescent="0.3">
      <c r="A45" s="17">
        <v>1182</v>
      </c>
      <c r="B45" s="18" t="s">
        <v>9</v>
      </c>
      <c r="C45" s="18" t="s">
        <v>9</v>
      </c>
      <c r="D45" s="18" t="s">
        <v>48</v>
      </c>
      <c r="E45" s="18" t="s">
        <v>35</v>
      </c>
      <c r="F45" s="18">
        <v>352</v>
      </c>
      <c r="G45" s="18">
        <v>340</v>
      </c>
      <c r="H45" s="38">
        <v>14.1</v>
      </c>
      <c r="I45" s="18"/>
      <c r="J45" s="18" t="s">
        <v>225</v>
      </c>
      <c r="K45" s="18">
        <v>29.798999999999999</v>
      </c>
    </row>
    <row r="46" spans="1:11" x14ac:dyDescent="0.3">
      <c r="A46" s="17">
        <v>1315</v>
      </c>
      <c r="B46" s="18" t="s">
        <v>9</v>
      </c>
      <c r="C46" s="18" t="s">
        <v>9</v>
      </c>
      <c r="D46" s="18" t="s">
        <v>48</v>
      </c>
      <c r="E46" s="18" t="s">
        <v>15</v>
      </c>
      <c r="F46" s="18">
        <v>352</v>
      </c>
      <c r="G46" s="18">
        <v>340</v>
      </c>
      <c r="H46" s="38">
        <v>14.1</v>
      </c>
      <c r="I46" s="18"/>
      <c r="J46" s="18" t="s">
        <v>225</v>
      </c>
      <c r="K46" s="18">
        <v>21.853000000000002</v>
      </c>
    </row>
    <row r="47" spans="1:11" x14ac:dyDescent="0.3">
      <c r="A47" s="17">
        <v>1292</v>
      </c>
      <c r="B47" s="18" t="s">
        <v>9</v>
      </c>
      <c r="C47" s="18" t="s">
        <v>9</v>
      </c>
      <c r="D47" s="18" t="s">
        <v>36</v>
      </c>
      <c r="E47" s="18" t="s">
        <v>137</v>
      </c>
      <c r="F47" s="18">
        <v>353</v>
      </c>
      <c r="G47" s="18">
        <v>340</v>
      </c>
      <c r="H47" s="38">
        <v>13.2</v>
      </c>
      <c r="I47" s="18"/>
      <c r="J47" s="18" t="s">
        <v>225</v>
      </c>
      <c r="K47" s="18">
        <v>21.042999999999999</v>
      </c>
    </row>
    <row r="48" spans="1:11" x14ac:dyDescent="0.3">
      <c r="A48" s="17">
        <v>1264</v>
      </c>
      <c r="B48" s="18" t="s">
        <v>9</v>
      </c>
      <c r="C48" s="18" t="s">
        <v>9</v>
      </c>
      <c r="D48" s="18" t="s">
        <v>36</v>
      </c>
      <c r="E48" s="18" t="s">
        <v>144</v>
      </c>
      <c r="F48" s="18">
        <v>353</v>
      </c>
      <c r="G48" s="18">
        <v>344</v>
      </c>
      <c r="H48" s="38">
        <v>11.5</v>
      </c>
      <c r="I48" s="18"/>
      <c r="J48" s="18" t="s">
        <v>225</v>
      </c>
      <c r="K48" s="18">
        <v>20.181000000000001</v>
      </c>
    </row>
    <row r="49" spans="1:11" x14ac:dyDescent="0.3">
      <c r="A49" s="17">
        <v>1132</v>
      </c>
      <c r="B49" s="18" t="s">
        <v>9</v>
      </c>
      <c r="C49" s="18" t="s">
        <v>9</v>
      </c>
      <c r="D49" s="18" t="s">
        <v>194</v>
      </c>
      <c r="E49" s="18" t="s">
        <v>195</v>
      </c>
      <c r="F49" s="18">
        <v>353</v>
      </c>
      <c r="G49" s="18">
        <v>344</v>
      </c>
      <c r="H49" s="38">
        <v>11.5</v>
      </c>
      <c r="I49" s="18"/>
      <c r="J49" s="18" t="s">
        <v>225</v>
      </c>
      <c r="K49" s="18">
        <v>15.148999999999999</v>
      </c>
    </row>
    <row r="50" spans="1:11" x14ac:dyDescent="0.3">
      <c r="A50" s="17">
        <v>1454</v>
      </c>
      <c r="B50" s="18" t="s">
        <v>9</v>
      </c>
      <c r="C50" s="18" t="s">
        <v>9</v>
      </c>
      <c r="D50" s="18" t="s">
        <v>32</v>
      </c>
      <c r="E50" s="18" t="s">
        <v>15</v>
      </c>
      <c r="F50" s="18">
        <v>370</v>
      </c>
      <c r="G50" s="18">
        <v>340</v>
      </c>
      <c r="H50" s="38">
        <v>15.6</v>
      </c>
      <c r="I50" s="18"/>
      <c r="J50" s="18" t="s">
        <v>225</v>
      </c>
      <c r="K50" s="18">
        <v>40.518999999999998</v>
      </c>
    </row>
    <row r="51" spans="1:11" x14ac:dyDescent="0.3">
      <c r="A51" s="17">
        <v>1398</v>
      </c>
      <c r="B51" s="18" t="s">
        <v>9</v>
      </c>
      <c r="C51" s="18" t="s">
        <v>9</v>
      </c>
      <c r="D51" s="18" t="s">
        <v>32</v>
      </c>
      <c r="E51" s="18" t="s">
        <v>35</v>
      </c>
      <c r="F51" s="18">
        <v>370</v>
      </c>
      <c r="G51" s="18">
        <v>340</v>
      </c>
      <c r="H51" s="38">
        <v>15.6</v>
      </c>
      <c r="I51" s="18"/>
      <c r="J51" s="18" t="s">
        <v>225</v>
      </c>
      <c r="K51" s="18">
        <v>37.561</v>
      </c>
    </row>
    <row r="52" spans="1:11" x14ac:dyDescent="0.3">
      <c r="A52" s="17">
        <v>1421</v>
      </c>
      <c r="B52" s="18" t="s">
        <v>9</v>
      </c>
      <c r="C52" s="18" t="s">
        <v>9</v>
      </c>
      <c r="D52" s="18" t="s">
        <v>32</v>
      </c>
      <c r="E52" s="18" t="s">
        <v>43</v>
      </c>
      <c r="F52" s="18">
        <v>370</v>
      </c>
      <c r="G52" s="18">
        <v>326</v>
      </c>
      <c r="H52" s="38">
        <v>12</v>
      </c>
      <c r="I52" s="18"/>
      <c r="J52" s="18" t="s">
        <v>225</v>
      </c>
      <c r="K52" s="18">
        <v>37.406999999999996</v>
      </c>
    </row>
    <row r="53" spans="1:11" x14ac:dyDescent="0.3">
      <c r="A53" s="18">
        <v>759</v>
      </c>
      <c r="B53" s="18" t="s">
        <v>9</v>
      </c>
      <c r="C53" s="18" t="s">
        <v>9</v>
      </c>
      <c r="D53" s="18" t="s">
        <v>32</v>
      </c>
      <c r="E53" s="18" t="s">
        <v>82</v>
      </c>
      <c r="F53" s="18">
        <v>370</v>
      </c>
      <c r="G53" s="18">
        <v>382</v>
      </c>
      <c r="H53" s="38">
        <v>15</v>
      </c>
      <c r="I53" s="18"/>
      <c r="J53" s="18" t="s">
        <v>225</v>
      </c>
      <c r="K53" s="18">
        <v>27.823</v>
      </c>
    </row>
    <row r="54" spans="1:11" x14ac:dyDescent="0.3">
      <c r="A54" s="17">
        <v>1408</v>
      </c>
      <c r="B54" s="18" t="s">
        <v>9</v>
      </c>
      <c r="C54" s="18" t="s">
        <v>9</v>
      </c>
      <c r="D54" s="18" t="s">
        <v>82</v>
      </c>
      <c r="E54" s="18" t="s">
        <v>11</v>
      </c>
      <c r="F54" s="18">
        <v>382</v>
      </c>
      <c r="G54" s="18">
        <v>213</v>
      </c>
      <c r="H54" s="38">
        <v>22.1</v>
      </c>
      <c r="I54" s="18"/>
      <c r="J54" s="18" t="s">
        <v>225</v>
      </c>
      <c r="K54" s="18">
        <v>24.899000000000001</v>
      </c>
    </row>
    <row r="55" spans="1:11" ht="57.6" x14ac:dyDescent="0.3">
      <c r="A55" s="1"/>
      <c r="F55" s="11" t="s">
        <v>238</v>
      </c>
      <c r="G55" s="11" t="s">
        <v>238</v>
      </c>
      <c r="H55" s="12" t="s">
        <v>227</v>
      </c>
      <c r="I55" s="12" t="s">
        <v>258</v>
      </c>
      <c r="J55" s="8" t="s">
        <v>200</v>
      </c>
    </row>
    <row r="56" spans="1:11" x14ac:dyDescent="0.3">
      <c r="A56" s="17">
        <v>1323</v>
      </c>
      <c r="B56" s="18" t="s">
        <v>9</v>
      </c>
      <c r="C56" s="18" t="s">
        <v>9</v>
      </c>
      <c r="D56" s="18" t="s">
        <v>29</v>
      </c>
      <c r="E56" s="18" t="s">
        <v>17</v>
      </c>
      <c r="F56" s="40">
        <v>446</v>
      </c>
      <c r="G56" s="40">
        <v>521</v>
      </c>
      <c r="H56" s="38">
        <v>16.100000000000001</v>
      </c>
      <c r="I56" s="41">
        <v>22.8</v>
      </c>
      <c r="J56" s="24" t="s">
        <v>204</v>
      </c>
      <c r="K56" s="18">
        <v>40.948</v>
      </c>
    </row>
    <row r="57" spans="1:11" x14ac:dyDescent="0.3">
      <c r="A57" s="17">
        <v>1312</v>
      </c>
      <c r="B57" s="18" t="s">
        <v>9</v>
      </c>
      <c r="C57" s="18" t="s">
        <v>9</v>
      </c>
      <c r="D57" s="18" t="s">
        <v>29</v>
      </c>
      <c r="E57" s="18" t="s">
        <v>18</v>
      </c>
      <c r="F57" s="42">
        <v>446</v>
      </c>
      <c r="G57" s="42">
        <v>585</v>
      </c>
      <c r="H57" s="43">
        <v>41.9</v>
      </c>
      <c r="I57" s="44">
        <v>85.2</v>
      </c>
      <c r="J57" s="19" t="s">
        <v>207</v>
      </c>
      <c r="K57" s="18">
        <v>39.305</v>
      </c>
    </row>
    <row r="58" spans="1:11" x14ac:dyDescent="0.3">
      <c r="A58" s="17">
        <v>1196</v>
      </c>
      <c r="B58" s="18" t="s">
        <v>9</v>
      </c>
      <c r="C58" s="18" t="s">
        <v>9</v>
      </c>
      <c r="D58" s="18" t="s">
        <v>29</v>
      </c>
      <c r="E58" s="18" t="s">
        <v>25</v>
      </c>
      <c r="F58" s="42">
        <v>446</v>
      </c>
      <c r="G58" s="42">
        <v>585</v>
      </c>
      <c r="H58" s="43">
        <v>41.9</v>
      </c>
      <c r="I58" s="44">
        <v>85.2</v>
      </c>
      <c r="J58" s="19" t="s">
        <v>207</v>
      </c>
      <c r="K58" s="18">
        <v>36.283999999999999</v>
      </c>
    </row>
    <row r="59" spans="1:11" x14ac:dyDescent="0.3">
      <c r="A59" s="17">
        <v>1370</v>
      </c>
      <c r="B59" s="18" t="s">
        <v>9</v>
      </c>
      <c r="C59" s="18" t="s">
        <v>9</v>
      </c>
      <c r="D59" s="18" t="s">
        <v>29</v>
      </c>
      <c r="E59" s="18" t="s">
        <v>33</v>
      </c>
      <c r="F59" s="42">
        <v>446</v>
      </c>
      <c r="G59" s="42">
        <v>523</v>
      </c>
      <c r="H59" s="41">
        <v>14.3</v>
      </c>
      <c r="I59" s="20">
        <v>20</v>
      </c>
      <c r="J59" s="24" t="s">
        <v>204</v>
      </c>
      <c r="K59" s="18">
        <v>34.156999999999996</v>
      </c>
    </row>
    <row r="60" spans="1:11" x14ac:dyDescent="0.3">
      <c r="A60" s="17">
        <v>1084</v>
      </c>
      <c r="B60" s="18" t="s">
        <v>9</v>
      </c>
      <c r="C60" s="18" t="s">
        <v>9</v>
      </c>
      <c r="D60" s="18" t="s">
        <v>29</v>
      </c>
      <c r="E60" s="18" t="s">
        <v>17</v>
      </c>
      <c r="F60" s="40">
        <v>446</v>
      </c>
      <c r="G60" s="40">
        <v>516</v>
      </c>
      <c r="H60" s="41">
        <v>17.600000000000001</v>
      </c>
      <c r="I60" s="20">
        <v>18.5</v>
      </c>
      <c r="J60" s="24" t="s">
        <v>204</v>
      </c>
      <c r="K60" s="18">
        <v>33.225000000000001</v>
      </c>
    </row>
    <row r="61" spans="1:11" x14ac:dyDescent="0.3">
      <c r="A61" s="18">
        <v>982</v>
      </c>
      <c r="B61" s="18" t="s">
        <v>9</v>
      </c>
      <c r="C61" s="18" t="s">
        <v>9</v>
      </c>
      <c r="D61" s="18" t="s">
        <v>29</v>
      </c>
      <c r="E61" s="18" t="s">
        <v>64</v>
      </c>
      <c r="F61" s="40">
        <v>446</v>
      </c>
      <c r="G61" s="40">
        <v>516</v>
      </c>
      <c r="H61" s="41">
        <v>17.600000000000001</v>
      </c>
      <c r="I61" s="20">
        <v>18.5</v>
      </c>
      <c r="J61" s="24" t="s">
        <v>204</v>
      </c>
      <c r="K61" s="18">
        <v>31.141999999999999</v>
      </c>
    </row>
    <row r="62" spans="1:11" x14ac:dyDescent="0.3">
      <c r="A62" s="17">
        <v>1273</v>
      </c>
      <c r="B62" s="18" t="s">
        <v>9</v>
      </c>
      <c r="C62" s="18" t="s">
        <v>9</v>
      </c>
      <c r="D62" s="18" t="s">
        <v>29</v>
      </c>
      <c r="E62" s="18" t="s">
        <v>66</v>
      </c>
      <c r="F62" s="40">
        <v>446</v>
      </c>
      <c r="G62" s="40">
        <v>581</v>
      </c>
      <c r="H62" s="43">
        <v>35.6</v>
      </c>
      <c r="I62" s="44">
        <v>80.8</v>
      </c>
      <c r="J62" s="19" t="s">
        <v>207</v>
      </c>
      <c r="K62" s="18">
        <v>30.85</v>
      </c>
    </row>
    <row r="63" spans="1:11" x14ac:dyDescent="0.3">
      <c r="A63" s="17">
        <v>1189</v>
      </c>
      <c r="B63" s="18" t="s">
        <v>9</v>
      </c>
      <c r="C63" s="18" t="s">
        <v>9</v>
      </c>
      <c r="D63" s="18" t="s">
        <v>29</v>
      </c>
      <c r="E63" s="18" t="s">
        <v>86</v>
      </c>
      <c r="F63" s="40">
        <v>446</v>
      </c>
      <c r="G63" s="40">
        <v>553</v>
      </c>
      <c r="H63" s="43">
        <v>26.5</v>
      </c>
      <c r="I63" s="43">
        <v>46.4</v>
      </c>
      <c r="J63" s="19" t="s">
        <v>207</v>
      </c>
      <c r="K63" s="18">
        <v>27.571000000000002</v>
      </c>
    </row>
    <row r="64" spans="1:11" x14ac:dyDescent="0.3">
      <c r="A64" s="17">
        <v>1166</v>
      </c>
      <c r="B64" s="18" t="s">
        <v>9</v>
      </c>
      <c r="C64" s="18" t="s">
        <v>9</v>
      </c>
      <c r="D64" s="18" t="s">
        <v>29</v>
      </c>
      <c r="E64" s="18" t="s">
        <v>11</v>
      </c>
      <c r="F64" s="40">
        <v>446</v>
      </c>
      <c r="G64" s="40">
        <v>213</v>
      </c>
      <c r="H64" s="41" t="s">
        <v>203</v>
      </c>
      <c r="I64" s="41" t="s">
        <v>230</v>
      </c>
      <c r="J64" s="24" t="s">
        <v>206</v>
      </c>
      <c r="K64" s="18">
        <v>27.172000000000001</v>
      </c>
    </row>
    <row r="65" spans="1:11" x14ac:dyDescent="0.3">
      <c r="A65" s="17">
        <v>1138</v>
      </c>
      <c r="B65" s="18" t="s">
        <v>9</v>
      </c>
      <c r="C65" s="18" t="s">
        <v>9</v>
      </c>
      <c r="D65" s="18" t="s">
        <v>29</v>
      </c>
      <c r="E65" s="18" t="s">
        <v>27</v>
      </c>
      <c r="F65" s="40">
        <v>446</v>
      </c>
      <c r="G65" s="40">
        <v>579</v>
      </c>
      <c r="H65" s="43">
        <v>38.4</v>
      </c>
      <c r="I65" s="45">
        <v>84.4</v>
      </c>
      <c r="J65" s="19" t="s">
        <v>207</v>
      </c>
      <c r="K65" s="18">
        <v>26.702000000000002</v>
      </c>
    </row>
    <row r="66" spans="1:11" x14ac:dyDescent="0.3">
      <c r="A66" s="17">
        <v>1422</v>
      </c>
      <c r="B66" s="18" t="s">
        <v>9</v>
      </c>
      <c r="C66" s="18" t="s">
        <v>9</v>
      </c>
      <c r="D66" s="18" t="s">
        <v>104</v>
      </c>
      <c r="E66" s="18" t="s">
        <v>66</v>
      </c>
      <c r="F66" s="40">
        <v>446</v>
      </c>
      <c r="G66" s="40">
        <v>581</v>
      </c>
      <c r="H66" s="43">
        <v>35.6</v>
      </c>
      <c r="I66" s="44">
        <v>80.8</v>
      </c>
      <c r="J66" s="19" t="s">
        <v>207</v>
      </c>
      <c r="K66" s="18">
        <v>25.439</v>
      </c>
    </row>
    <row r="67" spans="1:11" x14ac:dyDescent="0.3">
      <c r="A67" s="17">
        <v>1317</v>
      </c>
      <c r="B67" s="18" t="s">
        <v>9</v>
      </c>
      <c r="C67" s="18" t="s">
        <v>9</v>
      </c>
      <c r="D67" s="18" t="s">
        <v>29</v>
      </c>
      <c r="E67" s="18" t="s">
        <v>131</v>
      </c>
      <c r="F67" s="42">
        <v>446</v>
      </c>
      <c r="G67" s="42">
        <v>523</v>
      </c>
      <c r="H67" s="41">
        <v>14.3</v>
      </c>
      <c r="I67" s="20">
        <v>20</v>
      </c>
      <c r="J67" s="24" t="s">
        <v>204</v>
      </c>
      <c r="K67" s="18">
        <v>21.939</v>
      </c>
    </row>
    <row r="68" spans="1:11" x14ac:dyDescent="0.3">
      <c r="A68" s="17">
        <v>1210</v>
      </c>
      <c r="B68" s="18" t="s">
        <v>9</v>
      </c>
      <c r="C68" s="18" t="s">
        <v>9</v>
      </c>
      <c r="D68" s="18" t="s">
        <v>29</v>
      </c>
      <c r="E68" s="18" t="s">
        <v>162</v>
      </c>
      <c r="F68" s="42">
        <v>446</v>
      </c>
      <c r="G68" s="42">
        <v>523</v>
      </c>
      <c r="H68" s="41">
        <v>14.3</v>
      </c>
      <c r="I68" s="20">
        <v>20</v>
      </c>
      <c r="J68" s="24" t="s">
        <v>204</v>
      </c>
      <c r="K68" s="18">
        <v>18.042000000000002</v>
      </c>
    </row>
    <row r="69" spans="1:11" x14ac:dyDescent="0.3">
      <c r="A69" s="17">
        <v>1192</v>
      </c>
      <c r="B69" s="18" t="s">
        <v>9</v>
      </c>
      <c r="C69" s="18" t="s">
        <v>9</v>
      </c>
      <c r="D69" s="18" t="s">
        <v>29</v>
      </c>
      <c r="E69" s="18" t="s">
        <v>72</v>
      </c>
      <c r="F69" s="42">
        <v>446</v>
      </c>
      <c r="G69" s="42">
        <v>651</v>
      </c>
      <c r="H69" s="46" t="s">
        <v>203</v>
      </c>
      <c r="I69" s="46" t="s">
        <v>203</v>
      </c>
      <c r="J69" s="33" t="s">
        <v>228</v>
      </c>
      <c r="K69" s="18">
        <v>17.202000000000002</v>
      </c>
    </row>
    <row r="70" spans="1:11" x14ac:dyDescent="0.3">
      <c r="A70" s="17">
        <v>1242</v>
      </c>
      <c r="B70" s="18" t="s">
        <v>9</v>
      </c>
      <c r="C70" s="18" t="s">
        <v>9</v>
      </c>
      <c r="D70" s="18" t="s">
        <v>87</v>
      </c>
      <c r="E70" s="18" t="s">
        <v>11</v>
      </c>
      <c r="F70" s="40">
        <v>447</v>
      </c>
      <c r="G70" s="40">
        <v>213</v>
      </c>
      <c r="H70" s="41" t="s">
        <v>203</v>
      </c>
      <c r="I70" s="41" t="s">
        <v>230</v>
      </c>
      <c r="J70" s="24" t="s">
        <v>206</v>
      </c>
      <c r="K70" s="18">
        <v>19.324000000000002</v>
      </c>
    </row>
    <row r="71" spans="1:11" x14ac:dyDescent="0.3">
      <c r="A71" s="17">
        <v>1461</v>
      </c>
      <c r="B71" s="18" t="s">
        <v>9</v>
      </c>
      <c r="C71" s="18" t="s">
        <v>9</v>
      </c>
      <c r="D71" s="18" t="s">
        <v>64</v>
      </c>
      <c r="E71" s="18" t="s">
        <v>87</v>
      </c>
      <c r="F71" s="40">
        <v>516</v>
      </c>
      <c r="G71" s="40">
        <v>447</v>
      </c>
      <c r="H71" s="38">
        <v>16</v>
      </c>
      <c r="I71" s="41">
        <v>16.5</v>
      </c>
      <c r="J71" s="24" t="s">
        <v>204</v>
      </c>
      <c r="K71" s="18">
        <v>27.373999999999999</v>
      </c>
    </row>
    <row r="72" spans="1:11" x14ac:dyDescent="0.3">
      <c r="A72" s="17">
        <v>1224</v>
      </c>
      <c r="B72" s="18" t="s">
        <v>9</v>
      </c>
      <c r="C72" s="18" t="s">
        <v>9</v>
      </c>
      <c r="D72" s="18" t="s">
        <v>64</v>
      </c>
      <c r="E72" s="18" t="s">
        <v>66</v>
      </c>
      <c r="F72" s="42">
        <v>516</v>
      </c>
      <c r="G72" s="42">
        <v>581</v>
      </c>
      <c r="H72" s="43">
        <v>21.7</v>
      </c>
      <c r="I72" s="45">
        <v>92.7</v>
      </c>
      <c r="J72" s="19" t="s">
        <v>207</v>
      </c>
      <c r="K72" s="18">
        <v>18.573</v>
      </c>
    </row>
    <row r="73" spans="1:11" x14ac:dyDescent="0.3">
      <c r="A73" s="17">
        <v>1188</v>
      </c>
      <c r="B73" s="18" t="s">
        <v>9</v>
      </c>
      <c r="C73" s="18" t="s">
        <v>9</v>
      </c>
      <c r="D73" s="18" t="s">
        <v>17</v>
      </c>
      <c r="E73" s="18" t="s">
        <v>18</v>
      </c>
      <c r="F73" s="40">
        <v>516</v>
      </c>
      <c r="G73" s="40">
        <v>585</v>
      </c>
      <c r="H73" s="43">
        <v>28.5</v>
      </c>
      <c r="I73" s="43">
        <v>96.2</v>
      </c>
      <c r="J73" s="19" t="s">
        <v>207</v>
      </c>
      <c r="K73" s="18">
        <v>17.033999999999999</v>
      </c>
    </row>
    <row r="74" spans="1:11" x14ac:dyDescent="0.3">
      <c r="A74" s="17">
        <v>1496</v>
      </c>
      <c r="B74" s="18" t="s">
        <v>9</v>
      </c>
      <c r="C74" s="18" t="s">
        <v>9</v>
      </c>
      <c r="D74" s="18" t="s">
        <v>17</v>
      </c>
      <c r="E74" s="18" t="s">
        <v>18</v>
      </c>
      <c r="F74" s="40">
        <v>521</v>
      </c>
      <c r="G74" s="40">
        <v>585</v>
      </c>
      <c r="H74" s="43">
        <v>36.6</v>
      </c>
      <c r="I74" s="45">
        <v>90.6</v>
      </c>
      <c r="J74" s="19" t="s">
        <v>207</v>
      </c>
      <c r="K74" s="18">
        <v>43.722999999999999</v>
      </c>
    </row>
    <row r="75" spans="1:11" x14ac:dyDescent="0.3">
      <c r="A75" s="17">
        <v>1316</v>
      </c>
      <c r="B75" s="18" t="s">
        <v>9</v>
      </c>
      <c r="C75" s="18" t="s">
        <v>9</v>
      </c>
      <c r="D75" s="18" t="s">
        <v>17</v>
      </c>
      <c r="E75" s="18" t="s">
        <v>25</v>
      </c>
      <c r="F75" s="42">
        <v>521</v>
      </c>
      <c r="G75" s="42">
        <v>585</v>
      </c>
      <c r="H75" s="43">
        <v>36.6</v>
      </c>
      <c r="I75" s="45">
        <v>90.6</v>
      </c>
      <c r="J75" s="19" t="s">
        <v>207</v>
      </c>
      <c r="K75" s="18">
        <v>42.412999999999997</v>
      </c>
    </row>
    <row r="76" spans="1:11" x14ac:dyDescent="0.3">
      <c r="A76" s="17">
        <v>1211</v>
      </c>
      <c r="B76" s="18" t="s">
        <v>9</v>
      </c>
      <c r="C76" s="18" t="s">
        <v>9</v>
      </c>
      <c r="D76" s="18" t="s">
        <v>102</v>
      </c>
      <c r="E76" s="18" t="s">
        <v>25</v>
      </c>
      <c r="F76" s="42">
        <v>521</v>
      </c>
      <c r="G76" s="42">
        <v>585</v>
      </c>
      <c r="H76" s="43">
        <v>36.6</v>
      </c>
      <c r="I76" s="45">
        <v>90.6</v>
      </c>
      <c r="J76" s="19" t="s">
        <v>207</v>
      </c>
      <c r="K76" s="18">
        <v>26.003</v>
      </c>
    </row>
    <row r="77" spans="1:11" x14ac:dyDescent="0.3">
      <c r="A77" s="17">
        <v>1393</v>
      </c>
      <c r="B77" s="18" t="s">
        <v>9</v>
      </c>
      <c r="C77" s="18" t="s">
        <v>9</v>
      </c>
      <c r="D77" s="18" t="s">
        <v>17</v>
      </c>
      <c r="E77" s="18" t="s">
        <v>72</v>
      </c>
      <c r="F77" s="40">
        <v>521</v>
      </c>
      <c r="G77" s="40">
        <v>651</v>
      </c>
      <c r="H77" s="41" t="s">
        <v>203</v>
      </c>
      <c r="I77" s="41" t="s">
        <v>203</v>
      </c>
      <c r="J77" s="33" t="s">
        <v>228</v>
      </c>
      <c r="K77" s="18">
        <v>24.338999999999999</v>
      </c>
    </row>
    <row r="78" spans="1:11" x14ac:dyDescent="0.3">
      <c r="A78" s="17">
        <v>1253</v>
      </c>
      <c r="B78" s="18" t="s">
        <v>9</v>
      </c>
      <c r="C78" s="18" t="s">
        <v>9</v>
      </c>
      <c r="D78" s="18" t="s">
        <v>17</v>
      </c>
      <c r="E78" s="18" t="s">
        <v>76</v>
      </c>
      <c r="F78" s="40">
        <v>521</v>
      </c>
      <c r="G78" s="40">
        <v>633</v>
      </c>
      <c r="H78" s="43">
        <v>43.1</v>
      </c>
      <c r="I78" s="43">
        <v>86.4</v>
      </c>
      <c r="J78" s="19" t="s">
        <v>207</v>
      </c>
      <c r="K78" s="18">
        <v>19.722000000000001</v>
      </c>
    </row>
    <row r="79" spans="1:11" x14ac:dyDescent="0.3">
      <c r="A79" s="17">
        <v>1172</v>
      </c>
      <c r="B79" s="18" t="s">
        <v>9</v>
      </c>
      <c r="C79" s="18" t="s">
        <v>9</v>
      </c>
      <c r="D79" s="18" t="s">
        <v>102</v>
      </c>
      <c r="E79" s="18" t="s">
        <v>18</v>
      </c>
      <c r="F79" s="40">
        <v>521</v>
      </c>
      <c r="G79" s="40">
        <v>585</v>
      </c>
      <c r="H79" s="43">
        <v>36.6</v>
      </c>
      <c r="I79" s="45">
        <v>90.6</v>
      </c>
      <c r="J79" s="19" t="s">
        <v>207</v>
      </c>
      <c r="K79" s="18">
        <v>16.555</v>
      </c>
    </row>
    <row r="80" spans="1:11" x14ac:dyDescent="0.3">
      <c r="A80" s="17">
        <v>1134</v>
      </c>
      <c r="B80" s="18" t="s">
        <v>9</v>
      </c>
      <c r="C80" s="18" t="s">
        <v>9</v>
      </c>
      <c r="D80" s="18" t="s">
        <v>17</v>
      </c>
      <c r="E80" s="18" t="s">
        <v>190</v>
      </c>
      <c r="F80" s="40">
        <v>521</v>
      </c>
      <c r="G80" s="40">
        <v>585</v>
      </c>
      <c r="H80" s="43">
        <v>36.6</v>
      </c>
      <c r="I80" s="45">
        <v>90.6</v>
      </c>
      <c r="J80" s="19" t="s">
        <v>207</v>
      </c>
      <c r="K80" s="18">
        <v>15.247999999999999</v>
      </c>
    </row>
    <row r="81" spans="1:11" x14ac:dyDescent="0.3">
      <c r="A81" s="17">
        <v>1131</v>
      </c>
      <c r="B81" s="18" t="s">
        <v>9</v>
      </c>
      <c r="C81" s="18" t="s">
        <v>9</v>
      </c>
      <c r="D81" s="18" t="s">
        <v>102</v>
      </c>
      <c r="E81" s="18" t="s">
        <v>29</v>
      </c>
      <c r="F81" s="40">
        <v>521</v>
      </c>
      <c r="G81" s="40">
        <v>446</v>
      </c>
      <c r="H81" s="38">
        <v>16.100000000000001</v>
      </c>
      <c r="I81" s="41">
        <v>22.8</v>
      </c>
      <c r="J81" s="24" t="s">
        <v>204</v>
      </c>
      <c r="K81" s="18">
        <v>15.097</v>
      </c>
    </row>
    <row r="82" spans="1:11" x14ac:dyDescent="0.3">
      <c r="A82" s="17">
        <v>1263</v>
      </c>
      <c r="B82" s="18" t="s">
        <v>9</v>
      </c>
      <c r="C82" s="18" t="s">
        <v>9</v>
      </c>
      <c r="D82" s="18" t="s">
        <v>33</v>
      </c>
      <c r="E82" s="18" t="s">
        <v>25</v>
      </c>
      <c r="F82" s="40">
        <v>523</v>
      </c>
      <c r="G82" s="40">
        <v>585</v>
      </c>
      <c r="H82" s="43">
        <v>41.7</v>
      </c>
      <c r="I82" s="44">
        <v>88.7</v>
      </c>
      <c r="J82" s="19" t="s">
        <v>207</v>
      </c>
      <c r="K82" s="18">
        <v>40.14</v>
      </c>
    </row>
    <row r="83" spans="1:11" x14ac:dyDescent="0.3">
      <c r="A83" s="17">
        <v>1198</v>
      </c>
      <c r="B83" s="18" t="s">
        <v>9</v>
      </c>
      <c r="C83" s="18" t="s">
        <v>9</v>
      </c>
      <c r="D83" s="18" t="s">
        <v>33</v>
      </c>
      <c r="E83" s="18" t="s">
        <v>18</v>
      </c>
      <c r="F83" s="40">
        <v>523</v>
      </c>
      <c r="G83" s="40">
        <v>585</v>
      </c>
      <c r="H83" s="43">
        <v>41.7</v>
      </c>
      <c r="I83" s="44">
        <v>88.7</v>
      </c>
      <c r="J83" s="19" t="s">
        <v>207</v>
      </c>
      <c r="K83" s="18">
        <v>37.085999999999999</v>
      </c>
    </row>
    <row r="84" spans="1:11" x14ac:dyDescent="0.3">
      <c r="A84" s="17">
        <v>1231</v>
      </c>
      <c r="B84" s="18" t="s">
        <v>9</v>
      </c>
      <c r="C84" s="18" t="s">
        <v>9</v>
      </c>
      <c r="D84" s="18" t="s">
        <v>33</v>
      </c>
      <c r="E84" s="18" t="s">
        <v>72</v>
      </c>
      <c r="F84" s="40">
        <v>523</v>
      </c>
      <c r="G84" s="40">
        <v>651</v>
      </c>
      <c r="H84" s="41" t="s">
        <v>203</v>
      </c>
      <c r="I84" s="41" t="s">
        <v>203</v>
      </c>
      <c r="J84" s="33" t="s">
        <v>228</v>
      </c>
      <c r="K84" s="18">
        <v>30.27</v>
      </c>
    </row>
    <row r="85" spans="1:11" x14ac:dyDescent="0.3">
      <c r="A85" s="18">
        <v>724</v>
      </c>
      <c r="B85" s="18" t="s">
        <v>9</v>
      </c>
      <c r="C85" s="18" t="s">
        <v>9</v>
      </c>
      <c r="D85" s="18" t="s">
        <v>33</v>
      </c>
      <c r="E85" s="18" t="s">
        <v>11</v>
      </c>
      <c r="F85" s="40">
        <v>523</v>
      </c>
      <c r="G85" s="40">
        <v>213</v>
      </c>
      <c r="H85" s="41" t="s">
        <v>203</v>
      </c>
      <c r="I85" s="41" t="s">
        <v>230</v>
      </c>
      <c r="J85" s="24" t="s">
        <v>206</v>
      </c>
      <c r="K85" s="18">
        <v>28.677</v>
      </c>
    </row>
    <row r="86" spans="1:11" x14ac:dyDescent="0.3">
      <c r="A86" s="17">
        <v>1219</v>
      </c>
      <c r="B86" s="18" t="s">
        <v>9</v>
      </c>
      <c r="C86" s="18" t="s">
        <v>9</v>
      </c>
      <c r="D86" s="18" t="s">
        <v>33</v>
      </c>
      <c r="E86" s="18" t="s">
        <v>27</v>
      </c>
      <c r="F86" s="42">
        <v>523</v>
      </c>
      <c r="G86" s="42">
        <v>579</v>
      </c>
      <c r="H86" s="43">
        <v>36.1</v>
      </c>
      <c r="I86" s="44">
        <v>89.4</v>
      </c>
      <c r="J86" s="19" t="s">
        <v>207</v>
      </c>
      <c r="K86" s="18">
        <v>28.36</v>
      </c>
    </row>
    <row r="87" spans="1:11" x14ac:dyDescent="0.3">
      <c r="A87" s="17">
        <v>1411</v>
      </c>
      <c r="B87" s="18" t="s">
        <v>9</v>
      </c>
      <c r="C87" s="18" t="s">
        <v>9</v>
      </c>
      <c r="D87" s="18" t="s">
        <v>33</v>
      </c>
      <c r="E87" s="18" t="s">
        <v>108</v>
      </c>
      <c r="F87" s="42">
        <v>523</v>
      </c>
      <c r="G87" s="42">
        <v>446</v>
      </c>
      <c r="H87" s="41">
        <v>14.3</v>
      </c>
      <c r="I87" s="20">
        <v>20</v>
      </c>
      <c r="J87" s="24" t="s">
        <v>204</v>
      </c>
      <c r="K87" s="18">
        <v>24.954000000000001</v>
      </c>
    </row>
    <row r="88" spans="1:11" x14ac:dyDescent="0.3">
      <c r="A88" s="17">
        <v>1382</v>
      </c>
      <c r="B88" s="18" t="s">
        <v>9</v>
      </c>
      <c r="C88" s="18" t="s">
        <v>9</v>
      </c>
      <c r="D88" s="18" t="s">
        <v>33</v>
      </c>
      <c r="E88" s="18" t="s">
        <v>66</v>
      </c>
      <c r="F88" s="42">
        <v>523</v>
      </c>
      <c r="G88" s="42">
        <v>581</v>
      </c>
      <c r="H88" s="43">
        <v>35.200000000000003</v>
      </c>
      <c r="I88" s="44">
        <v>85.8</v>
      </c>
      <c r="J88" s="19" t="s">
        <v>207</v>
      </c>
      <c r="K88" s="18">
        <v>24.03</v>
      </c>
    </row>
    <row r="89" spans="1:11" x14ac:dyDescent="0.3">
      <c r="A89" s="17">
        <v>1270</v>
      </c>
      <c r="B89" s="18" t="s">
        <v>9</v>
      </c>
      <c r="C89" s="18" t="s">
        <v>9</v>
      </c>
      <c r="D89" s="18" t="s">
        <v>33</v>
      </c>
      <c r="E89" s="18" t="s">
        <v>141</v>
      </c>
      <c r="F89" s="42">
        <v>523</v>
      </c>
      <c r="G89" s="42">
        <v>376</v>
      </c>
      <c r="H89" s="41" t="s">
        <v>203</v>
      </c>
      <c r="I89" s="41" t="s">
        <v>230</v>
      </c>
      <c r="J89" s="24" t="s">
        <v>206</v>
      </c>
      <c r="K89" s="18">
        <v>20.324999999999999</v>
      </c>
    </row>
    <row r="90" spans="1:11" x14ac:dyDescent="0.3">
      <c r="A90" s="17">
        <v>1265</v>
      </c>
      <c r="B90" s="18" t="s">
        <v>9</v>
      </c>
      <c r="C90" s="18" t="s">
        <v>9</v>
      </c>
      <c r="D90" s="18" t="s">
        <v>33</v>
      </c>
      <c r="E90" s="18" t="s">
        <v>64</v>
      </c>
      <c r="F90" s="40">
        <v>523</v>
      </c>
      <c r="G90" s="40">
        <v>516</v>
      </c>
      <c r="H90" s="41">
        <v>14.8</v>
      </c>
      <c r="I90" s="41">
        <v>9.8000000000000007</v>
      </c>
      <c r="J90" s="24" t="s">
        <v>204</v>
      </c>
      <c r="K90" s="18">
        <v>20.181999999999999</v>
      </c>
    </row>
    <row r="91" spans="1:11" x14ac:dyDescent="0.3">
      <c r="A91" s="17">
        <v>1249</v>
      </c>
      <c r="B91" s="18" t="s">
        <v>9</v>
      </c>
      <c r="C91" s="18" t="s">
        <v>9</v>
      </c>
      <c r="D91" s="18" t="s">
        <v>33</v>
      </c>
      <c r="E91" s="18" t="s">
        <v>76</v>
      </c>
      <c r="F91" s="40">
        <v>523</v>
      </c>
      <c r="G91" s="40">
        <v>633</v>
      </c>
      <c r="H91" s="43">
        <v>47.2</v>
      </c>
      <c r="I91" s="47">
        <v>84.8</v>
      </c>
      <c r="J91" s="19" t="s">
        <v>207</v>
      </c>
      <c r="K91" s="18">
        <v>19.649999999999999</v>
      </c>
    </row>
    <row r="92" spans="1:11" x14ac:dyDescent="0.3">
      <c r="A92" s="17">
        <v>1442</v>
      </c>
      <c r="B92" s="18" t="s">
        <v>9</v>
      </c>
      <c r="C92" s="18" t="s">
        <v>9</v>
      </c>
      <c r="D92" s="18" t="s">
        <v>27</v>
      </c>
      <c r="E92" s="18" t="s">
        <v>94</v>
      </c>
      <c r="F92" s="42">
        <v>579</v>
      </c>
      <c r="G92" s="42">
        <v>591</v>
      </c>
      <c r="H92" s="41">
        <v>11.3</v>
      </c>
      <c r="I92" s="48">
        <v>11.3</v>
      </c>
      <c r="J92" s="24" t="s">
        <v>205</v>
      </c>
      <c r="K92" s="18">
        <v>26.68</v>
      </c>
    </row>
    <row r="93" spans="1:11" x14ac:dyDescent="0.3">
      <c r="A93" s="17">
        <v>1396</v>
      </c>
      <c r="B93" s="18" t="s">
        <v>9</v>
      </c>
      <c r="C93" s="18" t="s">
        <v>9</v>
      </c>
      <c r="D93" s="18" t="s">
        <v>66</v>
      </c>
      <c r="E93" s="18" t="s">
        <v>72</v>
      </c>
      <c r="F93" s="42">
        <v>579</v>
      </c>
      <c r="G93" s="42">
        <v>651</v>
      </c>
      <c r="H93" s="46" t="s">
        <v>203</v>
      </c>
      <c r="I93" s="46" t="s">
        <v>203</v>
      </c>
      <c r="J93" s="33" t="s">
        <v>228</v>
      </c>
      <c r="K93" s="18">
        <v>24.47</v>
      </c>
    </row>
    <row r="94" spans="1:11" x14ac:dyDescent="0.3">
      <c r="A94" s="17">
        <v>1186</v>
      </c>
      <c r="B94" s="18" t="s">
        <v>9</v>
      </c>
      <c r="C94" s="18" t="s">
        <v>9</v>
      </c>
      <c r="D94" s="18" t="s">
        <v>27</v>
      </c>
      <c r="E94" s="18" t="s">
        <v>172</v>
      </c>
      <c r="F94" s="40">
        <v>579</v>
      </c>
      <c r="G94" s="40">
        <v>571</v>
      </c>
      <c r="H94" s="41">
        <v>13.7</v>
      </c>
      <c r="I94" s="41">
        <v>14.5</v>
      </c>
      <c r="J94" s="24" t="s">
        <v>205</v>
      </c>
      <c r="K94" s="18">
        <v>16.956</v>
      </c>
    </row>
    <row r="95" spans="1:11" x14ac:dyDescent="0.3">
      <c r="A95" s="17">
        <v>1154</v>
      </c>
      <c r="B95" s="18" t="s">
        <v>9</v>
      </c>
      <c r="C95" s="18" t="s">
        <v>9</v>
      </c>
      <c r="D95" s="18" t="s">
        <v>66</v>
      </c>
      <c r="E95" s="18" t="s">
        <v>181</v>
      </c>
      <c r="F95" s="42">
        <v>579</v>
      </c>
      <c r="G95" s="42">
        <v>587</v>
      </c>
      <c r="H95" s="41">
        <v>10.8</v>
      </c>
      <c r="I95" s="48">
        <v>11.6</v>
      </c>
      <c r="J95" s="24" t="s">
        <v>205</v>
      </c>
      <c r="K95" s="18">
        <v>15.962999999999999</v>
      </c>
    </row>
    <row r="96" spans="1:11" x14ac:dyDescent="0.3">
      <c r="A96" s="17">
        <v>1133</v>
      </c>
      <c r="B96" s="18" t="s">
        <v>9</v>
      </c>
      <c r="C96" s="18" t="s">
        <v>9</v>
      </c>
      <c r="D96" s="18" t="s">
        <v>27</v>
      </c>
      <c r="E96" s="18" t="s">
        <v>192</v>
      </c>
      <c r="F96" s="42">
        <v>579</v>
      </c>
      <c r="G96" s="42">
        <v>591</v>
      </c>
      <c r="H96" s="41">
        <v>11.3</v>
      </c>
      <c r="I96" s="20">
        <v>11.3</v>
      </c>
      <c r="J96" s="24" t="s">
        <v>205</v>
      </c>
      <c r="K96" s="18">
        <v>15.206</v>
      </c>
    </row>
    <row r="97" spans="1:11" x14ac:dyDescent="0.3">
      <c r="A97" s="17">
        <v>1449</v>
      </c>
      <c r="B97" s="18" t="s">
        <v>9</v>
      </c>
      <c r="C97" s="18" t="s">
        <v>9</v>
      </c>
      <c r="D97" s="18" t="s">
        <v>66</v>
      </c>
      <c r="E97" s="18" t="s">
        <v>87</v>
      </c>
      <c r="F97" s="42">
        <v>581</v>
      </c>
      <c r="G97" s="42">
        <v>447</v>
      </c>
      <c r="H97" s="43">
        <v>32.5</v>
      </c>
      <c r="I97" s="44">
        <v>84.2</v>
      </c>
      <c r="J97" s="19" t="s">
        <v>207</v>
      </c>
      <c r="K97" s="18">
        <v>26.895</v>
      </c>
    </row>
    <row r="98" spans="1:11" x14ac:dyDescent="0.3">
      <c r="A98" s="17">
        <v>1342</v>
      </c>
      <c r="B98" s="18" t="s">
        <v>9</v>
      </c>
      <c r="C98" s="18" t="s">
        <v>9</v>
      </c>
      <c r="D98" s="18" t="s">
        <v>66</v>
      </c>
      <c r="E98" s="18" t="s">
        <v>72</v>
      </c>
      <c r="F98" s="42">
        <v>581</v>
      </c>
      <c r="G98" s="42">
        <v>651</v>
      </c>
      <c r="H98" s="46" t="s">
        <v>203</v>
      </c>
      <c r="I98" s="46" t="s">
        <v>203</v>
      </c>
      <c r="J98" s="33" t="s">
        <v>228</v>
      </c>
      <c r="K98" s="18">
        <v>22.917999999999999</v>
      </c>
    </row>
    <row r="99" spans="1:11" x14ac:dyDescent="0.3">
      <c r="A99" s="17">
        <v>1216</v>
      </c>
      <c r="B99" s="18" t="s">
        <v>9</v>
      </c>
      <c r="C99" s="18" t="s">
        <v>9</v>
      </c>
      <c r="D99" s="18" t="s">
        <v>161</v>
      </c>
      <c r="E99" s="18" t="s">
        <v>87</v>
      </c>
      <c r="F99" s="42">
        <v>581</v>
      </c>
      <c r="G99" s="42">
        <v>447</v>
      </c>
      <c r="H99" s="43">
        <v>32.5</v>
      </c>
      <c r="I99" s="44">
        <v>84.2</v>
      </c>
      <c r="J99" s="19" t="s">
        <v>207</v>
      </c>
      <c r="K99" s="18">
        <v>18.155000000000001</v>
      </c>
    </row>
    <row r="100" spans="1:11" x14ac:dyDescent="0.3">
      <c r="A100" s="17">
        <v>1352</v>
      </c>
      <c r="B100" s="18" t="s">
        <v>9</v>
      </c>
      <c r="C100" s="18" t="s">
        <v>9</v>
      </c>
      <c r="D100" s="18" t="s">
        <v>25</v>
      </c>
      <c r="E100" s="18" t="s">
        <v>27</v>
      </c>
      <c r="F100" s="42">
        <v>585</v>
      </c>
      <c r="G100" s="42">
        <v>579</v>
      </c>
      <c r="H100" s="41">
        <v>7.7</v>
      </c>
      <c r="I100" s="48">
        <v>8.1</v>
      </c>
      <c r="J100" s="24" t="s">
        <v>205</v>
      </c>
      <c r="K100" s="18">
        <v>42.088000000000001</v>
      </c>
    </row>
    <row r="101" spans="1:11" x14ac:dyDescent="0.3">
      <c r="A101" s="17">
        <v>1406</v>
      </c>
      <c r="B101" s="18" t="s">
        <v>9</v>
      </c>
      <c r="C101" s="18" t="s">
        <v>9</v>
      </c>
      <c r="D101" s="18" t="s">
        <v>25</v>
      </c>
      <c r="E101" s="18" t="s">
        <v>40</v>
      </c>
      <c r="F101" s="42">
        <v>585</v>
      </c>
      <c r="G101" s="42">
        <v>96</v>
      </c>
      <c r="H101" s="41" t="s">
        <v>203</v>
      </c>
      <c r="I101" s="41" t="s">
        <v>230</v>
      </c>
      <c r="J101" s="24" t="s">
        <v>206</v>
      </c>
      <c r="K101" s="18">
        <v>37.991999999999997</v>
      </c>
    </row>
    <row r="102" spans="1:11" x14ac:dyDescent="0.3">
      <c r="A102" s="17">
        <v>1111</v>
      </c>
      <c r="B102" s="18" t="s">
        <v>9</v>
      </c>
      <c r="C102" s="18" t="s">
        <v>9</v>
      </c>
      <c r="D102" s="18" t="s">
        <v>18</v>
      </c>
      <c r="E102" s="18" t="s">
        <v>76</v>
      </c>
      <c r="F102" s="42">
        <v>585</v>
      </c>
      <c r="G102" s="42">
        <v>633</v>
      </c>
      <c r="H102" s="41">
        <v>10.1</v>
      </c>
      <c r="I102" s="49">
        <v>8.5</v>
      </c>
      <c r="J102" s="24" t="s">
        <v>205</v>
      </c>
      <c r="K102" s="18">
        <v>29.399000000000001</v>
      </c>
    </row>
    <row r="103" spans="1:11" x14ac:dyDescent="0.3">
      <c r="A103" s="17">
        <v>1482</v>
      </c>
      <c r="B103" s="18" t="s">
        <v>9</v>
      </c>
      <c r="C103" s="18" t="s">
        <v>9</v>
      </c>
      <c r="D103" s="18" t="s">
        <v>25</v>
      </c>
      <c r="E103" s="18" t="s">
        <v>72</v>
      </c>
      <c r="F103" s="42">
        <v>585</v>
      </c>
      <c r="G103" s="42">
        <v>651</v>
      </c>
      <c r="H103" s="46" t="s">
        <v>203</v>
      </c>
      <c r="I103" s="46" t="s">
        <v>203</v>
      </c>
      <c r="J103" s="33" t="s">
        <v>228</v>
      </c>
      <c r="K103" s="18">
        <v>29.108000000000001</v>
      </c>
    </row>
    <row r="104" spans="1:11" x14ac:dyDescent="0.3">
      <c r="A104" s="17">
        <v>1473</v>
      </c>
      <c r="B104" s="18" t="s">
        <v>9</v>
      </c>
      <c r="C104" s="18" t="s">
        <v>9</v>
      </c>
      <c r="D104" s="18" t="s">
        <v>18</v>
      </c>
      <c r="E104" s="18" t="s">
        <v>27</v>
      </c>
      <c r="F104" s="42">
        <v>585</v>
      </c>
      <c r="G104" s="42">
        <v>579</v>
      </c>
      <c r="H104" s="41">
        <v>7.7</v>
      </c>
      <c r="I104" s="48">
        <v>8.1</v>
      </c>
      <c r="J104" s="24" t="s">
        <v>205</v>
      </c>
      <c r="K104" s="18">
        <v>28.285</v>
      </c>
    </row>
    <row r="105" spans="1:11" x14ac:dyDescent="0.3">
      <c r="A105" s="17">
        <v>1458</v>
      </c>
      <c r="B105" s="18" t="s">
        <v>9</v>
      </c>
      <c r="C105" s="18" t="s">
        <v>9</v>
      </c>
      <c r="D105" s="18" t="s">
        <v>25</v>
      </c>
      <c r="E105" s="18" t="s">
        <v>76</v>
      </c>
      <c r="F105" s="42">
        <v>585</v>
      </c>
      <c r="G105" s="42">
        <v>633</v>
      </c>
      <c r="H105" s="41">
        <v>10.1</v>
      </c>
      <c r="I105" s="49">
        <v>8.5</v>
      </c>
      <c r="J105" s="24" t="s">
        <v>205</v>
      </c>
      <c r="K105" s="18">
        <v>27.324000000000002</v>
      </c>
    </row>
    <row r="106" spans="1:11" x14ac:dyDescent="0.3">
      <c r="A106" s="17">
        <v>1452</v>
      </c>
      <c r="B106" s="18" t="s">
        <v>9</v>
      </c>
      <c r="C106" s="18" t="s">
        <v>9</v>
      </c>
      <c r="D106" s="18" t="s">
        <v>18</v>
      </c>
      <c r="E106" s="18" t="s">
        <v>72</v>
      </c>
      <c r="F106" s="42">
        <v>585</v>
      </c>
      <c r="G106" s="42">
        <v>651</v>
      </c>
      <c r="H106" s="46" t="s">
        <v>203</v>
      </c>
      <c r="I106" s="46" t="s">
        <v>203</v>
      </c>
      <c r="J106" s="33" t="s">
        <v>228</v>
      </c>
      <c r="K106" s="18">
        <v>27.164000000000001</v>
      </c>
    </row>
    <row r="107" spans="1:11" x14ac:dyDescent="0.3">
      <c r="A107" s="17">
        <v>1284</v>
      </c>
      <c r="B107" s="18" t="s">
        <v>9</v>
      </c>
      <c r="C107" s="18" t="s">
        <v>9</v>
      </c>
      <c r="D107" s="18" t="s">
        <v>18</v>
      </c>
      <c r="E107" s="18" t="s">
        <v>40</v>
      </c>
      <c r="F107" s="40">
        <v>585</v>
      </c>
      <c r="G107" s="40">
        <v>96</v>
      </c>
      <c r="H107" s="41" t="s">
        <v>203</v>
      </c>
      <c r="I107" s="41" t="s">
        <v>230</v>
      </c>
      <c r="J107" s="24" t="s">
        <v>206</v>
      </c>
      <c r="K107" s="18">
        <v>20.786999999999999</v>
      </c>
    </row>
    <row r="108" spans="1:11" x14ac:dyDescent="0.3">
      <c r="A108" s="17">
        <v>1274</v>
      </c>
      <c r="B108" s="18" t="s">
        <v>9</v>
      </c>
      <c r="C108" s="18" t="s">
        <v>9</v>
      </c>
      <c r="D108" s="18" t="s">
        <v>25</v>
      </c>
      <c r="E108" s="18" t="s">
        <v>87</v>
      </c>
      <c r="F108" s="40">
        <v>585</v>
      </c>
      <c r="G108" s="40">
        <v>447</v>
      </c>
      <c r="H108" s="43">
        <v>38.700000000000003</v>
      </c>
      <c r="I108" s="43">
        <v>88.5</v>
      </c>
      <c r="J108" s="19" t="s">
        <v>207</v>
      </c>
      <c r="K108" s="18">
        <v>20.399999999999999</v>
      </c>
    </row>
    <row r="109" spans="1:11" x14ac:dyDescent="0.3">
      <c r="A109" s="17">
        <v>1403</v>
      </c>
      <c r="B109" s="18" t="s">
        <v>9</v>
      </c>
      <c r="C109" s="18" t="s">
        <v>9</v>
      </c>
      <c r="D109" s="18" t="s">
        <v>18</v>
      </c>
      <c r="E109" s="18" t="s">
        <v>27</v>
      </c>
      <c r="F109" s="40">
        <v>587</v>
      </c>
      <c r="G109" s="40">
        <v>579</v>
      </c>
      <c r="H109" s="41">
        <v>10.8</v>
      </c>
      <c r="I109" s="41">
        <v>11.6</v>
      </c>
      <c r="J109" s="24" t="s">
        <v>205</v>
      </c>
      <c r="K109" s="18">
        <v>35.578000000000003</v>
      </c>
    </row>
    <row r="110" spans="1:11" x14ac:dyDescent="0.3">
      <c r="A110" s="17">
        <v>1194</v>
      </c>
      <c r="B110" s="18" t="s">
        <v>9</v>
      </c>
      <c r="C110" s="18" t="s">
        <v>9</v>
      </c>
      <c r="D110" s="18" t="s">
        <v>54</v>
      </c>
      <c r="E110" s="18" t="s">
        <v>169</v>
      </c>
      <c r="F110" s="40">
        <v>587</v>
      </c>
      <c r="G110" s="40">
        <v>581</v>
      </c>
      <c r="H110" s="41">
        <v>12.3</v>
      </c>
      <c r="I110" s="41">
        <v>13.4</v>
      </c>
      <c r="J110" s="24" t="s">
        <v>205</v>
      </c>
      <c r="K110" s="18">
        <v>17.353999999999999</v>
      </c>
    </row>
    <row r="111" spans="1:11" x14ac:dyDescent="0.3">
      <c r="A111" s="17">
        <v>1146</v>
      </c>
      <c r="B111" s="18" t="s">
        <v>9</v>
      </c>
      <c r="C111" s="18" t="s">
        <v>9</v>
      </c>
      <c r="D111" s="18" t="s">
        <v>54</v>
      </c>
      <c r="E111" s="18" t="s">
        <v>183</v>
      </c>
      <c r="F111" s="40">
        <v>587</v>
      </c>
      <c r="G111" s="40">
        <v>579</v>
      </c>
      <c r="H111" s="41">
        <v>10.8</v>
      </c>
      <c r="I111" s="41">
        <v>11.6</v>
      </c>
      <c r="J111" s="24" t="s">
        <v>205</v>
      </c>
      <c r="K111" s="18">
        <v>15.853</v>
      </c>
    </row>
    <row r="112" spans="1:11" x14ac:dyDescent="0.3">
      <c r="A112" s="17">
        <v>1326</v>
      </c>
      <c r="B112" s="18" t="s">
        <v>9</v>
      </c>
      <c r="C112" s="18" t="s">
        <v>9</v>
      </c>
      <c r="D112" s="18" t="s">
        <v>54</v>
      </c>
      <c r="E112" s="18" t="s">
        <v>27</v>
      </c>
      <c r="F112" s="40">
        <v>591</v>
      </c>
      <c r="G112" s="40">
        <v>579</v>
      </c>
      <c r="H112" s="41">
        <v>11.3</v>
      </c>
      <c r="I112" s="48">
        <v>11.3</v>
      </c>
      <c r="J112" s="24" t="s">
        <v>205</v>
      </c>
      <c r="K112" s="18">
        <v>32.880000000000003</v>
      </c>
    </row>
    <row r="113" spans="1:11" x14ac:dyDescent="0.3">
      <c r="A113" s="17">
        <v>1356</v>
      </c>
      <c r="B113" s="18" t="s">
        <v>9</v>
      </c>
      <c r="C113" s="18" t="s">
        <v>9</v>
      </c>
      <c r="D113" s="18" t="s">
        <v>94</v>
      </c>
      <c r="E113" s="18" t="s">
        <v>122</v>
      </c>
      <c r="F113" s="40">
        <v>591</v>
      </c>
      <c r="G113" s="40">
        <v>573</v>
      </c>
      <c r="H113" s="38">
        <v>10</v>
      </c>
      <c r="I113" s="41">
        <v>10.199999999999999</v>
      </c>
      <c r="J113" s="24" t="s">
        <v>205</v>
      </c>
      <c r="K113" s="18">
        <v>23.268999999999998</v>
      </c>
    </row>
    <row r="114" spans="1:11" x14ac:dyDescent="0.3">
      <c r="A114" s="17">
        <v>1128</v>
      </c>
      <c r="B114" s="18" t="s">
        <v>9</v>
      </c>
      <c r="C114" s="18" t="s">
        <v>9</v>
      </c>
      <c r="D114" s="18" t="s">
        <v>18</v>
      </c>
      <c r="E114" s="18" t="s">
        <v>27</v>
      </c>
      <c r="F114" s="42">
        <v>591</v>
      </c>
      <c r="G114" s="42">
        <v>579</v>
      </c>
      <c r="H114" s="41">
        <v>11.3</v>
      </c>
      <c r="I114" s="48">
        <v>11.3</v>
      </c>
      <c r="J114" s="24" t="s">
        <v>205</v>
      </c>
      <c r="K114" s="18">
        <v>15.022</v>
      </c>
    </row>
    <row r="115" spans="1:11" x14ac:dyDescent="0.3">
      <c r="A115" s="17">
        <v>1260</v>
      </c>
      <c r="B115" s="18" t="s">
        <v>9</v>
      </c>
      <c r="C115" s="18" t="s">
        <v>9</v>
      </c>
      <c r="D115" s="18" t="s">
        <v>85</v>
      </c>
      <c r="E115" s="18" t="s">
        <v>146</v>
      </c>
      <c r="F115" s="40">
        <v>621</v>
      </c>
      <c r="G115" s="40">
        <v>617</v>
      </c>
      <c r="H115" s="41">
        <v>6.5</v>
      </c>
      <c r="I115" s="41">
        <v>6.4</v>
      </c>
      <c r="J115" s="24" t="s">
        <v>205</v>
      </c>
      <c r="K115" s="18">
        <v>20.056000000000001</v>
      </c>
    </row>
    <row r="116" spans="1:11" x14ac:dyDescent="0.3">
      <c r="A116" s="17">
        <v>1151</v>
      </c>
      <c r="B116" s="18" t="s">
        <v>9</v>
      </c>
      <c r="C116" s="18" t="s">
        <v>9</v>
      </c>
      <c r="D116" s="18" t="s">
        <v>85</v>
      </c>
      <c r="E116" s="18" t="s">
        <v>182</v>
      </c>
      <c r="F116" s="40">
        <v>621</v>
      </c>
      <c r="G116" s="40">
        <v>617</v>
      </c>
      <c r="H116" s="41">
        <v>6.5</v>
      </c>
      <c r="I116" s="41">
        <v>6.4</v>
      </c>
      <c r="J116" s="24" t="s">
        <v>205</v>
      </c>
      <c r="K116" s="18">
        <v>15.941000000000001</v>
      </c>
    </row>
    <row r="117" spans="1:11" x14ac:dyDescent="0.3">
      <c r="A117" s="17">
        <v>1276</v>
      </c>
      <c r="B117" s="18" t="s">
        <v>9</v>
      </c>
      <c r="C117" s="18" t="s">
        <v>9</v>
      </c>
      <c r="D117" s="18" t="s">
        <v>72</v>
      </c>
      <c r="E117" s="18" t="s">
        <v>139</v>
      </c>
      <c r="F117" s="40">
        <v>635</v>
      </c>
      <c r="G117" s="40">
        <v>632</v>
      </c>
      <c r="H117" s="46" t="s">
        <v>203</v>
      </c>
      <c r="I117" s="46" t="s">
        <v>203</v>
      </c>
      <c r="J117" s="33" t="s">
        <v>229</v>
      </c>
      <c r="K117" s="18">
        <v>20.443999999999999</v>
      </c>
    </row>
    <row r="118" spans="1:11" x14ac:dyDescent="0.3">
      <c r="A118" s="17">
        <v>1272</v>
      </c>
      <c r="B118" s="18" t="s">
        <v>9</v>
      </c>
      <c r="C118" s="18" t="s">
        <v>9</v>
      </c>
      <c r="D118" s="18" t="s">
        <v>72</v>
      </c>
      <c r="E118" s="18" t="s">
        <v>85</v>
      </c>
      <c r="F118" s="40">
        <v>635</v>
      </c>
      <c r="G118" s="40">
        <v>632</v>
      </c>
      <c r="H118" s="46" t="s">
        <v>203</v>
      </c>
      <c r="I118" s="46" t="s">
        <v>203</v>
      </c>
      <c r="J118" s="33" t="s">
        <v>229</v>
      </c>
      <c r="K118" s="18">
        <v>20.382000000000001</v>
      </c>
    </row>
    <row r="119" spans="1:11" x14ac:dyDescent="0.3">
      <c r="A119" s="17">
        <v>1257</v>
      </c>
      <c r="B119" s="18" t="s">
        <v>9</v>
      </c>
      <c r="C119" s="18" t="s">
        <v>9</v>
      </c>
      <c r="D119" s="18" t="s">
        <v>72</v>
      </c>
      <c r="E119" s="18" t="s">
        <v>78</v>
      </c>
      <c r="F119" s="40">
        <v>651</v>
      </c>
      <c r="G119" s="40">
        <v>621</v>
      </c>
      <c r="H119" s="46" t="s">
        <v>203</v>
      </c>
      <c r="I119" s="46" t="s">
        <v>203</v>
      </c>
      <c r="J119" s="33" t="s">
        <v>228</v>
      </c>
      <c r="K119" s="18">
        <v>28.72</v>
      </c>
    </row>
    <row r="120" spans="1:11" x14ac:dyDescent="0.3">
      <c r="A120" s="17">
        <v>1467</v>
      </c>
      <c r="B120" s="18" t="s">
        <v>9</v>
      </c>
      <c r="C120" s="18" t="s">
        <v>9</v>
      </c>
      <c r="D120" s="18" t="s">
        <v>72</v>
      </c>
      <c r="E120" s="18" t="s">
        <v>85</v>
      </c>
      <c r="F120" s="40">
        <v>651</v>
      </c>
      <c r="G120" s="40">
        <v>621</v>
      </c>
      <c r="H120" s="46" t="s">
        <v>203</v>
      </c>
      <c r="I120" s="46" t="s">
        <v>203</v>
      </c>
      <c r="J120" s="33" t="s">
        <v>228</v>
      </c>
      <c r="K120" s="18">
        <v>27.789000000000001</v>
      </c>
    </row>
    <row r="121" spans="1:11" x14ac:dyDescent="0.3">
      <c r="A121" s="17">
        <v>1416</v>
      </c>
      <c r="B121" s="18" t="s">
        <v>9</v>
      </c>
      <c r="C121" s="18" t="s">
        <v>9</v>
      </c>
      <c r="D121" s="18" t="s">
        <v>72</v>
      </c>
      <c r="E121" s="18" t="s">
        <v>87</v>
      </c>
      <c r="F121" s="40">
        <v>651</v>
      </c>
      <c r="G121" s="40">
        <v>447</v>
      </c>
      <c r="H121" s="46" t="s">
        <v>203</v>
      </c>
      <c r="I121" s="46" t="s">
        <v>203</v>
      </c>
      <c r="J121" s="33" t="s">
        <v>228</v>
      </c>
      <c r="K121" s="18">
        <v>25.132000000000001</v>
      </c>
    </row>
  </sheetData>
  <conditionalFormatting sqref="H56:I121">
    <cfRule type="cellIs" dxfId="5" priority="5" operator="lessThan">
      <formula>30</formula>
    </cfRule>
    <cfRule type="cellIs" dxfId="4" priority="6" operator="lessThan">
      <formula>35</formula>
    </cfRule>
  </conditionalFormatting>
  <conditionalFormatting sqref="H2:H54">
    <cfRule type="cellIs" dxfId="3" priority="3" operator="lessThan">
      <formula>30</formula>
    </cfRule>
    <cfRule type="cellIs" dxfId="2" priority="4" operator="lessThan">
      <formula>35</formula>
    </cfRule>
  </conditionalFormatting>
  <conditionalFormatting sqref="F2:G8 F56:G121 F10:G54">
    <cfRule type="cellIs" dxfId="1" priority="2" operator="lessThan">
      <formula>412</formula>
    </cfRule>
  </conditionalFormatting>
  <conditionalFormatting sqref="F2:G8 F56:G121 F10:G54">
    <cfRule type="cellIs" dxfId="0" priority="1" operator="greaterThan">
      <formula>413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iP-GRP94 Delta72 noPT</vt:lpstr>
      <vt:lpstr>intra-GRP94 Delta72 noPT</vt:lpstr>
      <vt:lpstr>intra-B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is</dc:creator>
  <cp:lastModifiedBy>Doris</cp:lastModifiedBy>
  <dcterms:created xsi:type="dcterms:W3CDTF">2024-11-29T18:34:33Z</dcterms:created>
  <dcterms:modified xsi:type="dcterms:W3CDTF">2025-02-06T21:32:58Z</dcterms:modified>
</cp:coreProperties>
</file>